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rald\OneDrive - Helmholtz Zentrum München\inceptor\Editorial requests\Data Source files_final\"/>
    </mc:Choice>
  </mc:AlternateContent>
  <xr:revisionPtr revIDLastSave="16" documentId="13_ncr:1_{D73F627E-FE28-4342-87D5-C32CFB21E84A}" xr6:coauthVersionLast="36" xr6:coauthVersionMax="47" xr10:uidLastSave="{1C9D441F-E13E-4291-B8EF-E8634DF28A97}"/>
  <bookViews>
    <workbookView xWindow="-33487" yWindow="1715" windowWidth="31340" windowHeight="16102" firstSheet="4" activeTab="13" xr2:uid="{46FCEB0C-DC11-4A89-B295-6A8F319A12F1}"/>
  </bookViews>
  <sheets>
    <sheet name="Fig 1B" sheetId="2" r:id="rId1"/>
    <sheet name="Fig 1C" sheetId="1" r:id="rId2"/>
    <sheet name="Fig 1D" sheetId="3" r:id="rId3"/>
    <sheet name="Fig 1E" sheetId="4" r:id="rId4"/>
    <sheet name="Fig 1F" sheetId="5" r:id="rId5"/>
    <sheet name="Fig 1G" sheetId="6" r:id="rId6"/>
    <sheet name="Fig 1H" sheetId="7" r:id="rId7"/>
    <sheet name="Fig 1I" sheetId="8" r:id="rId8"/>
    <sheet name="Fig 1J" sheetId="9" r:id="rId9"/>
    <sheet name="Fig 1L" sheetId="10" r:id="rId10"/>
    <sheet name="Fig 1M" sheetId="11" r:id="rId11"/>
    <sheet name="Fig 1N" sheetId="12" r:id="rId12"/>
    <sheet name="Fig 1O" sheetId="13" r:id="rId13"/>
    <sheet name="Fig 1P" sheetId="14" r:id="rId14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4" l="1"/>
  <c r="C13" i="13"/>
  <c r="C9" i="12"/>
  <c r="C10" i="11"/>
  <c r="C13" i="8"/>
  <c r="C13" i="7"/>
  <c r="B14" i="6"/>
  <c r="B16" i="4"/>
  <c r="M5" i="10"/>
  <c r="M4" i="10"/>
  <c r="B13" i="2"/>
</calcChain>
</file>

<file path=xl/sharedStrings.xml><?xml version="1.0" encoding="utf-8"?>
<sst xmlns="http://schemas.openxmlformats.org/spreadsheetml/2006/main" count="116" uniqueCount="46">
  <si>
    <t>WT</t>
  </si>
  <si>
    <t>KO</t>
  </si>
  <si>
    <t>t-test</t>
  </si>
  <si>
    <t>Age (Weeks)</t>
  </si>
  <si>
    <t>inceptor KO</t>
  </si>
  <si>
    <t>GTT</t>
  </si>
  <si>
    <t>Raw data</t>
  </si>
  <si>
    <t>Time point</t>
  </si>
  <si>
    <t>415.5</t>
  </si>
  <si>
    <t> </t>
  </si>
  <si>
    <t>Normalised data</t>
  </si>
  <si>
    <t>AUC GTT</t>
  </si>
  <si>
    <t>ITT</t>
  </si>
  <si>
    <t>AUC ITT</t>
  </si>
  <si>
    <t>13 weeks HFD insulin</t>
  </si>
  <si>
    <t>HbA1c</t>
  </si>
  <si>
    <t>GSIS</t>
  </si>
  <si>
    <t>Saline</t>
  </si>
  <si>
    <t>Insulin</t>
  </si>
  <si>
    <t>pAKT/AKT liver grouped</t>
  </si>
  <si>
    <t>alpha cell mass</t>
  </si>
  <si>
    <t>Beta cell mass</t>
  </si>
  <si>
    <t>Glucagon 13 weeks HFD</t>
  </si>
  <si>
    <t>Food intake (g/day)</t>
  </si>
  <si>
    <t>Body weight (g)</t>
  </si>
  <si>
    <t>Fig 1L</t>
  </si>
  <si>
    <t>Fig 1M</t>
  </si>
  <si>
    <t>Fig 1N</t>
  </si>
  <si>
    <t>Fig 1O</t>
  </si>
  <si>
    <t>Fig 1P</t>
  </si>
  <si>
    <t>Fig 1B</t>
  </si>
  <si>
    <t>Fig. 1C</t>
  </si>
  <si>
    <t>Fig 1D</t>
  </si>
  <si>
    <t>Fig 1E</t>
  </si>
  <si>
    <t>Fig 1F</t>
  </si>
  <si>
    <t xml:space="preserve">Fig 1G </t>
  </si>
  <si>
    <t>Fig 1H</t>
  </si>
  <si>
    <t>Fig 1I</t>
  </si>
  <si>
    <t>Fig 1J</t>
  </si>
  <si>
    <t>p value</t>
  </si>
  <si>
    <t>Fasting blood glucose</t>
  </si>
  <si>
    <t>Misinjected</t>
  </si>
  <si>
    <t>misinjected</t>
  </si>
  <si>
    <t>not enough plasma for ELISA</t>
  </si>
  <si>
    <t>https://statistikguru.de/rechner/normalverteilung-rechner.html</t>
  </si>
  <si>
    <t>Normally distributed based on Kolmogorow-Smirnow-Test with Lillifors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6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1" xfId="0" applyFont="1" applyFill="1" applyBorder="1"/>
    <xf numFmtId="0" fontId="1" fillId="5" borderId="1" xfId="0" applyFont="1" applyFill="1" applyBorder="1"/>
    <xf numFmtId="0" fontId="1" fillId="2" borderId="2" xfId="0" applyFont="1" applyFill="1" applyBorder="1"/>
    <xf numFmtId="0" fontId="1" fillId="2" borderId="4" xfId="0" applyFont="1" applyFill="1" applyBorder="1"/>
    <xf numFmtId="0" fontId="1" fillId="5" borderId="4" xfId="0" applyFont="1" applyFill="1" applyBorder="1"/>
    <xf numFmtId="3" fontId="1" fillId="2" borderId="4" xfId="0" applyNumberFormat="1" applyFont="1" applyFill="1" applyBorder="1"/>
    <xf numFmtId="0" fontId="0" fillId="0" borderId="0" xfId="0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0" fillId="6" borderId="0" xfId="0" applyFill="1"/>
    <xf numFmtId="0" fontId="3" fillId="0" borderId="9" xfId="0" applyFont="1" applyBorder="1" applyAlignment="1">
      <alignment horizontal="center" vertical="top"/>
    </xf>
    <xf numFmtId="164" fontId="1" fillId="4" borderId="0" xfId="0" applyNumberFormat="1" applyFont="1" applyFill="1" applyAlignment="1">
      <alignment horizontal="left" vertical="top"/>
    </xf>
    <xf numFmtId="164" fontId="1" fillId="3" borderId="0" xfId="0" applyNumberFormat="1" applyFont="1" applyFill="1" applyAlignment="1">
      <alignment horizontal="left" vertical="top"/>
    </xf>
    <xf numFmtId="165" fontId="1" fillId="2" borderId="0" xfId="0" applyNumberFormat="1" applyFont="1" applyFill="1"/>
    <xf numFmtId="165" fontId="1" fillId="3" borderId="0" xfId="0" applyNumberFormat="1" applyFont="1" applyFill="1"/>
    <xf numFmtId="0" fontId="1" fillId="6" borderId="1" xfId="0" applyFont="1" applyFill="1" applyBorder="1"/>
    <xf numFmtId="0" fontId="4" fillId="0" borderId="0" xfId="0" applyFont="1"/>
    <xf numFmtId="0" fontId="1" fillId="5" borderId="10" xfId="0" applyFont="1" applyFill="1" applyBorder="1" applyAlignment="1">
      <alignment horizontal="center"/>
    </xf>
    <xf numFmtId="0" fontId="0" fillId="6" borderId="4" xfId="0" applyFill="1" applyBorder="1"/>
    <xf numFmtId="2" fontId="1" fillId="2" borderId="4" xfId="0" applyNumberFormat="1" applyFont="1" applyFill="1" applyBorder="1"/>
    <xf numFmtId="2" fontId="1" fillId="5" borderId="4" xfId="0" applyNumberFormat="1" applyFont="1" applyFill="1" applyBorder="1"/>
    <xf numFmtId="2" fontId="1" fillId="2" borderId="4" xfId="0" applyNumberFormat="1" applyFont="1" applyFill="1" applyBorder="1" applyAlignment="1">
      <alignment horizontal="center"/>
    </xf>
    <xf numFmtId="2" fontId="1" fillId="5" borderId="6" xfId="0" applyNumberFormat="1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8" xfId="0" applyFont="1" applyFill="1" applyBorder="1"/>
    <xf numFmtId="0" fontId="1" fillId="5" borderId="8" xfId="0" applyFont="1" applyFill="1" applyBorder="1"/>
    <xf numFmtId="0" fontId="1" fillId="6" borderId="4" xfId="0" applyFont="1" applyFill="1" applyBorder="1" applyAlignment="1">
      <alignment horizontal="center"/>
    </xf>
    <xf numFmtId="0" fontId="0" fillId="7" borderId="0" xfId="0" applyFill="1"/>
    <xf numFmtId="2" fontId="1" fillId="7" borderId="0" xfId="0" applyNumberFormat="1" applyFont="1" applyFill="1"/>
    <xf numFmtId="0" fontId="3" fillId="0" borderId="9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4156</xdr:colOff>
      <xdr:row>14</xdr:row>
      <xdr:rowOff>34867</xdr:rowOff>
    </xdr:from>
    <xdr:to>
      <xdr:col>36</xdr:col>
      <xdr:colOff>287434</xdr:colOff>
      <xdr:row>52</xdr:row>
      <xdr:rowOff>3854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EF074E3-C062-D64D-1F64-21D8CA792B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93056" y="2714567"/>
          <a:ext cx="11725978" cy="72426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90204</xdr:colOff>
      <xdr:row>19</xdr:row>
      <xdr:rowOff>99752</xdr:rowOff>
    </xdr:from>
    <xdr:to>
      <xdr:col>16</xdr:col>
      <xdr:colOff>386160</xdr:colOff>
      <xdr:row>57</xdr:row>
      <xdr:rowOff>327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334AADE-1364-F586-5F3F-648C4751F1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6909" y="4131425"/>
          <a:ext cx="10702255" cy="7198343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22</xdr:row>
      <xdr:rowOff>0</xdr:rowOff>
    </xdr:from>
    <xdr:to>
      <xdr:col>36</xdr:col>
      <xdr:colOff>47217</xdr:colOff>
      <xdr:row>55</xdr:row>
      <xdr:rowOff>3578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1794664-7634-591C-9F7D-D08F5D89F7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219709" y="4605251"/>
          <a:ext cx="12524621" cy="634514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787400</xdr:colOff>
      <xdr:row>21</xdr:row>
      <xdr:rowOff>88900</xdr:rowOff>
    </xdr:from>
    <xdr:to>
      <xdr:col>16</xdr:col>
      <xdr:colOff>165905</xdr:colOff>
      <xdr:row>60</xdr:row>
      <xdr:rowOff>13721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A57B4ED-DF25-8EAF-7888-7B12FF47FD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60500" y="4089400"/>
          <a:ext cx="9614705" cy="747781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20699</xdr:colOff>
      <xdr:row>11</xdr:row>
      <xdr:rowOff>25400</xdr:rowOff>
    </xdr:from>
    <xdr:to>
      <xdr:col>24</xdr:col>
      <xdr:colOff>1672</xdr:colOff>
      <xdr:row>40</xdr:row>
      <xdr:rowOff>2540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8928547A-5A23-CD8C-1F19-68FB3A444C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0699" y="2120900"/>
          <a:ext cx="15809479" cy="55245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0</xdr:row>
      <xdr:rowOff>190499</xdr:rowOff>
    </xdr:from>
    <xdr:to>
      <xdr:col>22</xdr:col>
      <xdr:colOff>88900</xdr:colOff>
      <xdr:row>100</xdr:row>
      <xdr:rowOff>70336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6681C5D2-F741-F942-355B-E281AF84A1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3100" y="7810499"/>
          <a:ext cx="14414500" cy="1130983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C6C97-4BBF-45A2-B2EE-41A4FA7A4FD1}">
  <dimension ref="A2:E13"/>
  <sheetViews>
    <sheetView workbookViewId="0">
      <selection activeCell="B4" sqref="B4:B11"/>
    </sheetView>
  </sheetViews>
  <sheetFormatPr defaultColWidth="8.77734375" defaultRowHeight="15.05" x14ac:dyDescent="0.3"/>
  <cols>
    <col min="5" max="5" width="6" customWidth="1"/>
  </cols>
  <sheetData>
    <row r="2" spans="1:5" x14ac:dyDescent="0.3">
      <c r="A2" s="13" t="s">
        <v>30</v>
      </c>
      <c r="B2" t="s">
        <v>23</v>
      </c>
      <c r="E2" t="s">
        <v>44</v>
      </c>
    </row>
    <row r="3" spans="1:5" ht="15.75" thickBot="1" x14ac:dyDescent="0.35">
      <c r="B3" s="14" t="s">
        <v>0</v>
      </c>
      <c r="C3" s="14" t="s">
        <v>1</v>
      </c>
      <c r="E3" t="s">
        <v>45</v>
      </c>
    </row>
    <row r="4" spans="1:5" x14ac:dyDescent="0.3">
      <c r="B4" s="15">
        <v>2.4166666700000001</v>
      </c>
      <c r="C4" s="16">
        <v>2.4500000000000002</v>
      </c>
    </row>
    <row r="5" spans="1:5" x14ac:dyDescent="0.3">
      <c r="B5" s="15">
        <v>2.2000000000000002</v>
      </c>
      <c r="C5" s="16">
        <v>2.21666667</v>
      </c>
    </row>
    <row r="6" spans="1:5" x14ac:dyDescent="0.3">
      <c r="B6" s="15">
        <v>1.8333333300000001</v>
      </c>
      <c r="C6" s="16">
        <v>2.18333333</v>
      </c>
    </row>
    <row r="7" spans="1:5" x14ac:dyDescent="0.3">
      <c r="B7" s="15">
        <v>2.1</v>
      </c>
      <c r="C7" s="16">
        <v>2.53333333</v>
      </c>
    </row>
    <row r="8" spans="1:5" x14ac:dyDescent="0.3">
      <c r="B8" s="15">
        <v>2.8333333299999999</v>
      </c>
      <c r="C8" s="16">
        <v>2.3666666699999999</v>
      </c>
    </row>
    <row r="9" spans="1:5" x14ac:dyDescent="0.3">
      <c r="B9" s="15">
        <v>2.7</v>
      </c>
      <c r="C9" s="16">
        <v>1.68333333</v>
      </c>
    </row>
    <row r="10" spans="1:5" x14ac:dyDescent="0.3">
      <c r="B10" s="15">
        <v>2.53333333</v>
      </c>
      <c r="C10" s="16">
        <v>3.15</v>
      </c>
    </row>
    <row r="11" spans="1:5" x14ac:dyDescent="0.3">
      <c r="B11" s="15">
        <v>1.93333333</v>
      </c>
      <c r="C11" s="16">
        <v>2.68333333</v>
      </c>
    </row>
    <row r="13" spans="1:5" x14ac:dyDescent="0.3">
      <c r="A13" t="s">
        <v>2</v>
      </c>
      <c r="B13">
        <f>TTEST(B4:B11,C4:C11,2,3)</f>
        <v>0.65617842167017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48872-9281-4F0D-832F-5232A7FE433B}">
  <dimension ref="A2:M9"/>
  <sheetViews>
    <sheetView workbookViewId="0">
      <selection activeCell="M18" sqref="M18"/>
    </sheetView>
  </sheetViews>
  <sheetFormatPr defaultColWidth="8.77734375" defaultRowHeight="15.05" x14ac:dyDescent="0.3"/>
  <cols>
    <col min="4" max="11" width="8.77734375" style="9"/>
  </cols>
  <sheetData>
    <row r="2" spans="1:13" x14ac:dyDescent="0.3">
      <c r="A2" s="13" t="s">
        <v>25</v>
      </c>
      <c r="B2" t="s">
        <v>19</v>
      </c>
    </row>
    <row r="3" spans="1:13" x14ac:dyDescent="0.3">
      <c r="D3" s="45" t="s">
        <v>17</v>
      </c>
      <c r="E3" s="45"/>
      <c r="F3" s="45"/>
      <c r="G3" s="45"/>
      <c r="H3" s="45" t="s">
        <v>18</v>
      </c>
      <c r="I3" s="45"/>
      <c r="J3" s="45"/>
      <c r="K3" s="45"/>
      <c r="M3" t="s">
        <v>39</v>
      </c>
    </row>
    <row r="4" spans="1:13" x14ac:dyDescent="0.3">
      <c r="C4" s="9" t="s">
        <v>0</v>
      </c>
      <c r="D4" s="25">
        <v>2.1266509999999998</v>
      </c>
      <c r="E4" s="25">
        <v>0.53090400000000004</v>
      </c>
      <c r="F4" s="25">
        <v>1.2511239999999999</v>
      </c>
      <c r="G4" s="25">
        <v>1.7538940000000001</v>
      </c>
      <c r="H4" s="25">
        <v>4.0975970000000004</v>
      </c>
      <c r="I4" s="25">
        <v>5.5344239999999996</v>
      </c>
      <c r="J4" s="25">
        <v>5.3017969999999996</v>
      </c>
      <c r="K4" s="25">
        <v>7.6717930000000001</v>
      </c>
      <c r="M4" s="9">
        <f>TTEST(D4:G4,H4:K4,2,2)</f>
        <v>2.0789761770559638E-3</v>
      </c>
    </row>
    <row r="5" spans="1:13" x14ac:dyDescent="0.3">
      <c r="C5" s="9" t="s">
        <v>1</v>
      </c>
      <c r="D5" s="26">
        <v>1.6334820000000001</v>
      </c>
      <c r="E5" s="26">
        <v>1.797579</v>
      </c>
      <c r="F5" s="26">
        <v>1.4072800000000001</v>
      </c>
      <c r="G5" s="26">
        <v>1.599288</v>
      </c>
      <c r="H5" s="26">
        <v>8.7916899999999991</v>
      </c>
      <c r="I5" s="26">
        <v>5.9479030000000002</v>
      </c>
      <c r="J5" s="26">
        <v>9.5963960000000004</v>
      </c>
      <c r="K5" s="26">
        <v>5.2435179999999999</v>
      </c>
      <c r="M5" s="9">
        <f>TTEST(D5:G5,H5:K5,2,2)</f>
        <v>1.609693143289271E-3</v>
      </c>
    </row>
    <row r="6" spans="1:13" x14ac:dyDescent="0.3">
      <c r="D6" s="2"/>
      <c r="E6" s="2"/>
      <c r="F6" s="2"/>
      <c r="G6" s="2"/>
      <c r="H6" s="2"/>
      <c r="I6" s="2"/>
      <c r="J6" s="2"/>
      <c r="K6" s="2"/>
    </row>
    <row r="8" spans="1:13" x14ac:dyDescent="0.3">
      <c r="D8" t="s">
        <v>44</v>
      </c>
      <c r="E8"/>
      <c r="F8"/>
      <c r="G8"/>
      <c r="H8"/>
      <c r="I8"/>
      <c r="J8"/>
      <c r="K8"/>
    </row>
    <row r="9" spans="1:13" x14ac:dyDescent="0.3">
      <c r="D9" t="s">
        <v>45</v>
      </c>
      <c r="E9"/>
      <c r="F9"/>
      <c r="G9"/>
      <c r="H9"/>
      <c r="I9"/>
      <c r="J9"/>
      <c r="K9"/>
    </row>
  </sheetData>
  <mergeCells count="2">
    <mergeCell ref="D3:G3"/>
    <mergeCell ref="H3: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9EB4C-AB69-4516-AAB4-1EC2CE746BE5}">
  <dimension ref="A2:G10"/>
  <sheetViews>
    <sheetView workbookViewId="0">
      <selection activeCell="G4" sqref="G4"/>
    </sheetView>
  </sheetViews>
  <sheetFormatPr defaultColWidth="8.77734375" defaultRowHeight="15.05" x14ac:dyDescent="0.3"/>
  <cols>
    <col min="2" max="2" width="12.44140625" customWidth="1"/>
  </cols>
  <sheetData>
    <row r="2" spans="1:7" ht="15.75" thickBot="1" x14ac:dyDescent="0.35">
      <c r="A2" s="13" t="s">
        <v>26</v>
      </c>
      <c r="B2" t="s">
        <v>20</v>
      </c>
      <c r="C2" s="30" t="s">
        <v>0</v>
      </c>
      <c r="D2" s="30" t="s">
        <v>1</v>
      </c>
    </row>
    <row r="3" spans="1:7" x14ac:dyDescent="0.3">
      <c r="C3" s="29">
        <v>0.57999999999999996</v>
      </c>
      <c r="D3" s="12">
        <v>0.32</v>
      </c>
      <c r="G3" t="s">
        <v>44</v>
      </c>
    </row>
    <row r="4" spans="1:7" x14ac:dyDescent="0.3">
      <c r="C4" s="10">
        <v>0.11</v>
      </c>
      <c r="D4" s="11">
        <v>0.36</v>
      </c>
      <c r="G4" t="s">
        <v>45</v>
      </c>
    </row>
    <row r="5" spans="1:7" x14ac:dyDescent="0.3">
      <c r="C5" s="10">
        <v>0.66</v>
      </c>
      <c r="D5" s="11">
        <v>0.38</v>
      </c>
    </row>
    <row r="6" spans="1:7" x14ac:dyDescent="0.3">
      <c r="C6" s="10">
        <v>0.52</v>
      </c>
      <c r="D6" s="11">
        <v>0.28000000000000003</v>
      </c>
    </row>
    <row r="7" spans="1:7" x14ac:dyDescent="0.3">
      <c r="C7" s="10">
        <v>0.43</v>
      </c>
      <c r="D7" s="11">
        <v>0.3</v>
      </c>
    </row>
    <row r="8" spans="1:7" x14ac:dyDescent="0.3">
      <c r="E8" s="2"/>
      <c r="F8" s="2"/>
    </row>
    <row r="9" spans="1:7" x14ac:dyDescent="0.3">
      <c r="E9" s="2"/>
      <c r="F9" s="2"/>
    </row>
    <row r="10" spans="1:7" x14ac:dyDescent="0.3">
      <c r="B10" t="s">
        <v>39</v>
      </c>
      <c r="C10">
        <f>TTEST(C3:C7,D3:D7,2,2)</f>
        <v>0.21077393874100048</v>
      </c>
      <c r="E10" s="2"/>
      <c r="F10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1F834-463C-4B80-B74E-C30A827288D1}">
  <dimension ref="A2:G9"/>
  <sheetViews>
    <sheetView workbookViewId="0">
      <selection activeCell="C3" sqref="C3:C7"/>
    </sheetView>
  </sheetViews>
  <sheetFormatPr defaultColWidth="8.77734375" defaultRowHeight="15.05" x14ac:dyDescent="0.3"/>
  <cols>
    <col min="2" max="2" width="13.109375" customWidth="1"/>
  </cols>
  <sheetData>
    <row r="2" spans="1:7" ht="15.75" thickBot="1" x14ac:dyDescent="0.35">
      <c r="A2" s="13" t="s">
        <v>27</v>
      </c>
      <c r="B2" t="s">
        <v>21</v>
      </c>
      <c r="C2" s="30" t="s">
        <v>0</v>
      </c>
      <c r="D2" s="30" t="s">
        <v>1</v>
      </c>
      <c r="G2" t="s">
        <v>44</v>
      </c>
    </row>
    <row r="3" spans="1:7" x14ac:dyDescent="0.3">
      <c r="C3" s="31">
        <v>1.88</v>
      </c>
      <c r="D3" s="32">
        <v>2.27</v>
      </c>
      <c r="G3" t="s">
        <v>45</v>
      </c>
    </row>
    <row r="4" spans="1:7" x14ac:dyDescent="0.3">
      <c r="C4" s="6">
        <v>0.56000000000000005</v>
      </c>
      <c r="D4" s="7">
        <v>1.77</v>
      </c>
    </row>
    <row r="5" spans="1:7" x14ac:dyDescent="0.3">
      <c r="C5" s="6">
        <v>2.75</v>
      </c>
      <c r="D5" s="7">
        <v>1.43</v>
      </c>
    </row>
    <row r="6" spans="1:7" x14ac:dyDescent="0.3">
      <c r="C6" s="6">
        <v>0.88</v>
      </c>
      <c r="D6" s="7">
        <v>0.91</v>
      </c>
    </row>
    <row r="7" spans="1:7" x14ac:dyDescent="0.3">
      <c r="C7" s="6">
        <v>2.1</v>
      </c>
      <c r="D7" s="7">
        <v>1.88</v>
      </c>
    </row>
    <row r="9" spans="1:7" x14ac:dyDescent="0.3">
      <c r="B9" t="s">
        <v>39</v>
      </c>
      <c r="C9">
        <f>TTEST(C3:C7,D3:D7,2,2)</f>
        <v>0.969960178682054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B5283-231B-4688-8315-7CB43822C5B2}">
  <dimension ref="A2:G13"/>
  <sheetViews>
    <sheetView workbookViewId="0">
      <selection activeCell="G3" sqref="G3"/>
    </sheetView>
  </sheetViews>
  <sheetFormatPr defaultColWidth="8.77734375" defaultRowHeight="15.05" x14ac:dyDescent="0.3"/>
  <cols>
    <col min="2" max="2" width="22.44140625" customWidth="1"/>
  </cols>
  <sheetData>
    <row r="2" spans="1:7" ht="15.75" thickBot="1" x14ac:dyDescent="0.35">
      <c r="A2" s="13" t="s">
        <v>28</v>
      </c>
      <c r="B2" t="s">
        <v>22</v>
      </c>
      <c r="C2" s="30" t="s">
        <v>0</v>
      </c>
      <c r="D2" s="30" t="s">
        <v>1</v>
      </c>
      <c r="G2" t="s">
        <v>44</v>
      </c>
    </row>
    <row r="3" spans="1:7" x14ac:dyDescent="0.3">
      <c r="C3" s="29">
        <v>6.06</v>
      </c>
      <c r="D3" s="12">
        <v>6.6520000000000001</v>
      </c>
      <c r="G3" t="s">
        <v>45</v>
      </c>
    </row>
    <row r="4" spans="1:7" x14ac:dyDescent="0.3">
      <c r="C4" s="10">
        <v>5.24</v>
      </c>
      <c r="D4" s="11">
        <v>7.39</v>
      </c>
    </row>
    <row r="5" spans="1:7" x14ac:dyDescent="0.3">
      <c r="C5" s="10">
        <v>9.0960000000000001</v>
      </c>
      <c r="D5" s="11">
        <v>7.6440000000000001</v>
      </c>
    </row>
    <row r="6" spans="1:7" x14ac:dyDescent="0.3">
      <c r="C6" s="10">
        <v>6.7279999999999998</v>
      </c>
      <c r="D6" s="11">
        <v>7.8840000000000003</v>
      </c>
    </row>
    <row r="7" spans="1:7" x14ac:dyDescent="0.3">
      <c r="C7" s="10">
        <v>5.7779999999999996</v>
      </c>
      <c r="D7" s="11">
        <v>7.2539999999999996</v>
      </c>
    </row>
    <row r="8" spans="1:7" x14ac:dyDescent="0.3">
      <c r="C8" s="10">
        <v>7.46</v>
      </c>
      <c r="D8" s="11">
        <v>9.3019999999999996</v>
      </c>
    </row>
    <row r="9" spans="1:7" x14ac:dyDescent="0.3">
      <c r="C9" s="10">
        <v>6.5720000000000001</v>
      </c>
      <c r="D9" s="11">
        <v>9.1579999999999995</v>
      </c>
    </row>
    <row r="10" spans="1:7" x14ac:dyDescent="0.3">
      <c r="C10" s="10">
        <v>6.1779999999999999</v>
      </c>
      <c r="D10" s="11">
        <v>9.0640000000000001</v>
      </c>
    </row>
    <row r="13" spans="1:7" x14ac:dyDescent="0.3">
      <c r="B13" t="s">
        <v>39</v>
      </c>
      <c r="C13">
        <f>TTEST(C3:C10,D3:D10,2,2)</f>
        <v>2.3185645129401806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0E955-3299-4597-B608-3826BF38A67C}">
  <dimension ref="A2:G12"/>
  <sheetViews>
    <sheetView tabSelected="1" workbookViewId="0">
      <selection activeCell="I15" sqref="I15"/>
    </sheetView>
  </sheetViews>
  <sheetFormatPr defaultColWidth="8.77734375" defaultRowHeight="15.05" x14ac:dyDescent="0.3"/>
  <cols>
    <col min="2" max="2" width="18.109375" customWidth="1"/>
  </cols>
  <sheetData>
    <row r="2" spans="1:7" ht="15.75" thickBot="1" x14ac:dyDescent="0.35">
      <c r="A2" s="13" t="s">
        <v>29</v>
      </c>
      <c r="B2" t="s">
        <v>40</v>
      </c>
      <c r="C2" s="30" t="s">
        <v>0</v>
      </c>
      <c r="D2" s="30" t="s">
        <v>1</v>
      </c>
      <c r="G2" t="s">
        <v>44</v>
      </c>
    </row>
    <row r="3" spans="1:7" x14ac:dyDescent="0.3">
      <c r="C3" s="29">
        <v>237</v>
      </c>
      <c r="D3" s="12">
        <v>264</v>
      </c>
      <c r="G3" t="s">
        <v>45</v>
      </c>
    </row>
    <row r="4" spans="1:7" x14ac:dyDescent="0.3">
      <c r="C4" s="10">
        <v>173</v>
      </c>
      <c r="D4" s="11">
        <v>251</v>
      </c>
    </row>
    <row r="5" spans="1:7" x14ac:dyDescent="0.3">
      <c r="C5" s="10">
        <v>251</v>
      </c>
      <c r="D5" s="11">
        <v>207</v>
      </c>
    </row>
    <row r="6" spans="1:7" x14ac:dyDescent="0.3">
      <c r="C6" s="10">
        <v>252</v>
      </c>
      <c r="D6" s="11">
        <v>246</v>
      </c>
    </row>
    <row r="7" spans="1:7" x14ac:dyDescent="0.3">
      <c r="C7" s="10">
        <v>211</v>
      </c>
      <c r="D7" s="11">
        <v>296</v>
      </c>
    </row>
    <row r="8" spans="1:7" x14ac:dyDescent="0.3">
      <c r="C8" s="10">
        <v>224</v>
      </c>
      <c r="D8" s="11">
        <v>239</v>
      </c>
    </row>
    <row r="9" spans="1:7" x14ac:dyDescent="0.3">
      <c r="C9" s="10">
        <v>229</v>
      </c>
      <c r="D9" s="11">
        <v>147</v>
      </c>
    </row>
    <row r="10" spans="1:7" x14ac:dyDescent="0.3">
      <c r="C10" s="10">
        <v>245</v>
      </c>
      <c r="D10" s="11">
        <v>222</v>
      </c>
    </row>
    <row r="12" spans="1:7" x14ac:dyDescent="0.3">
      <c r="B12" t="s">
        <v>39</v>
      </c>
      <c r="C12">
        <f>TTEST(C3:C10,D3:D10,2,2)</f>
        <v>0.73571154703448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EBA30-27DD-49A7-9312-5C425847CE14}">
  <dimension ref="A2:R29"/>
  <sheetViews>
    <sheetView topLeftCell="C3" workbookViewId="0">
      <selection activeCell="C34" sqref="C34"/>
    </sheetView>
  </sheetViews>
  <sheetFormatPr defaultColWidth="8.77734375" defaultRowHeight="15.05" x14ac:dyDescent="0.3"/>
  <sheetData>
    <row r="2" spans="1:18" x14ac:dyDescent="0.3">
      <c r="A2" s="13" t="s">
        <v>31</v>
      </c>
      <c r="B2" t="s">
        <v>24</v>
      </c>
    </row>
    <row r="3" spans="1:18" ht="15.75" thickBot="1" x14ac:dyDescent="0.35">
      <c r="B3" s="2" t="s">
        <v>3</v>
      </c>
      <c r="C3" s="36" t="s">
        <v>0</v>
      </c>
      <c r="D3" s="36"/>
      <c r="E3" s="36"/>
      <c r="F3" s="36"/>
      <c r="G3" s="36"/>
      <c r="H3" s="36"/>
      <c r="I3" s="36"/>
      <c r="J3" s="36"/>
      <c r="K3" s="36" t="s">
        <v>4</v>
      </c>
      <c r="L3" s="36"/>
      <c r="M3" s="36"/>
      <c r="N3" s="36"/>
      <c r="O3" s="36"/>
      <c r="P3" s="36"/>
      <c r="Q3" s="36"/>
      <c r="R3" s="36"/>
    </row>
    <row r="4" spans="1:18" x14ac:dyDescent="0.3">
      <c r="B4" s="1">
        <v>9</v>
      </c>
      <c r="C4" s="17">
        <v>18.899999999999999</v>
      </c>
      <c r="D4" s="17">
        <v>16.100000000000001</v>
      </c>
      <c r="E4" s="17">
        <v>18.600000000000001</v>
      </c>
      <c r="F4" s="17">
        <v>17.899999999999999</v>
      </c>
      <c r="G4" s="17">
        <v>23.75</v>
      </c>
      <c r="H4" s="17">
        <v>27.3</v>
      </c>
      <c r="I4" s="17">
        <v>26.5</v>
      </c>
      <c r="J4" s="17">
        <v>28.5</v>
      </c>
      <c r="K4" s="18">
        <v>16.7</v>
      </c>
      <c r="L4" s="18">
        <v>18.25</v>
      </c>
      <c r="M4" s="18">
        <v>19.3</v>
      </c>
      <c r="N4" s="18">
        <v>21.4</v>
      </c>
      <c r="O4" s="18">
        <v>17.399999999999999</v>
      </c>
      <c r="P4" s="18">
        <v>16.399999999999999</v>
      </c>
      <c r="Q4" s="18">
        <v>21.8</v>
      </c>
      <c r="R4" s="18">
        <v>20.431999999999999</v>
      </c>
    </row>
    <row r="5" spans="1:18" x14ac:dyDescent="0.3">
      <c r="B5" s="1">
        <v>10</v>
      </c>
      <c r="C5" s="17">
        <v>20.100000000000001</v>
      </c>
      <c r="D5" s="17">
        <v>19.649999999999999</v>
      </c>
      <c r="E5" s="17">
        <v>22.55</v>
      </c>
      <c r="F5" s="17">
        <v>21.95</v>
      </c>
      <c r="G5" s="17">
        <v>26.2</v>
      </c>
      <c r="H5" s="17">
        <v>26.9</v>
      </c>
      <c r="I5" s="17">
        <v>24.4</v>
      </c>
      <c r="J5" s="17">
        <v>26.8</v>
      </c>
      <c r="K5" s="18">
        <v>20.55</v>
      </c>
      <c r="L5" s="18">
        <v>22.35</v>
      </c>
      <c r="M5" s="18">
        <v>21.65</v>
      </c>
      <c r="N5" s="18">
        <v>25.05</v>
      </c>
      <c r="O5" s="18">
        <v>21.95</v>
      </c>
      <c r="P5" s="18">
        <v>20.2</v>
      </c>
      <c r="Q5" s="18">
        <v>23.3</v>
      </c>
      <c r="R5" s="18">
        <v>22.4</v>
      </c>
    </row>
    <row r="6" spans="1:18" x14ac:dyDescent="0.3">
      <c r="B6" s="1">
        <v>11</v>
      </c>
      <c r="C6" s="17">
        <v>21.45</v>
      </c>
      <c r="D6" s="17">
        <v>20.75</v>
      </c>
      <c r="E6" s="17">
        <v>23</v>
      </c>
      <c r="F6" s="17">
        <v>24.45</v>
      </c>
      <c r="G6" s="17">
        <v>27.8</v>
      </c>
      <c r="H6" s="17">
        <v>28.5</v>
      </c>
      <c r="I6" s="17">
        <v>26.85</v>
      </c>
      <c r="J6" s="17">
        <v>29.65</v>
      </c>
      <c r="K6" s="18">
        <v>22.15</v>
      </c>
      <c r="L6" s="18">
        <v>23.75</v>
      </c>
      <c r="M6" s="18">
        <v>25.2</v>
      </c>
      <c r="N6" s="18">
        <v>28.2</v>
      </c>
      <c r="O6" s="18">
        <v>24.8</v>
      </c>
      <c r="P6" s="18">
        <v>22.9</v>
      </c>
      <c r="Q6" s="18">
        <v>25.65</v>
      </c>
      <c r="R6" s="18">
        <v>25.1</v>
      </c>
    </row>
    <row r="7" spans="1:18" x14ac:dyDescent="0.3">
      <c r="B7" s="1">
        <v>12</v>
      </c>
      <c r="C7" s="17">
        <v>22.75</v>
      </c>
      <c r="D7" s="17">
        <v>21.6</v>
      </c>
      <c r="E7" s="17">
        <v>23.8</v>
      </c>
      <c r="F7" s="17">
        <v>25.2</v>
      </c>
      <c r="G7" s="17">
        <v>29.35</v>
      </c>
      <c r="H7" s="17">
        <v>28.7</v>
      </c>
      <c r="I7" s="17">
        <v>27.35</v>
      </c>
      <c r="J7" s="17">
        <v>30.4</v>
      </c>
      <c r="K7" s="18">
        <v>24.15</v>
      </c>
      <c r="L7" s="18">
        <v>25.95</v>
      </c>
      <c r="M7" s="18">
        <v>25.15</v>
      </c>
      <c r="N7" s="18">
        <v>30.5</v>
      </c>
      <c r="O7" s="18">
        <v>25.85</v>
      </c>
      <c r="P7" s="18">
        <v>24.6</v>
      </c>
      <c r="Q7" s="18">
        <v>27.5</v>
      </c>
      <c r="R7" s="18">
        <v>24.6</v>
      </c>
    </row>
    <row r="8" spans="1:18" x14ac:dyDescent="0.3">
      <c r="B8" s="1">
        <v>13</v>
      </c>
      <c r="C8" s="17">
        <v>23.4</v>
      </c>
      <c r="D8" s="17">
        <v>22.15</v>
      </c>
      <c r="E8" s="17">
        <v>24.6</v>
      </c>
      <c r="F8" s="17">
        <v>25.65</v>
      </c>
      <c r="G8" s="17">
        <v>29.85</v>
      </c>
      <c r="H8" s="17">
        <v>29.4</v>
      </c>
      <c r="I8" s="17">
        <v>27.8</v>
      </c>
      <c r="J8" s="17">
        <v>30</v>
      </c>
      <c r="K8" s="18">
        <v>24.45</v>
      </c>
      <c r="L8" s="18">
        <v>26.6</v>
      </c>
      <c r="M8" s="18">
        <v>25.7</v>
      </c>
      <c r="N8" s="18">
        <v>31.55</v>
      </c>
      <c r="O8" s="18">
        <v>26.55</v>
      </c>
      <c r="P8" s="18">
        <v>27.2</v>
      </c>
      <c r="Q8" s="18">
        <v>28.5</v>
      </c>
      <c r="R8" s="18">
        <v>25.4</v>
      </c>
    </row>
    <row r="9" spans="1:18" x14ac:dyDescent="0.3">
      <c r="B9" s="1">
        <v>14</v>
      </c>
      <c r="C9" s="17">
        <v>23.4</v>
      </c>
      <c r="D9" s="17">
        <v>24.6</v>
      </c>
      <c r="E9" s="17">
        <v>22.15</v>
      </c>
      <c r="F9" s="17">
        <v>29.85</v>
      </c>
      <c r="G9" s="17">
        <v>25.65</v>
      </c>
      <c r="H9" s="17">
        <v>27.8</v>
      </c>
      <c r="I9" s="17">
        <v>30</v>
      </c>
      <c r="J9" s="17">
        <v>29.4</v>
      </c>
      <c r="K9" s="18">
        <v>26.6</v>
      </c>
      <c r="L9" s="18">
        <v>24.45</v>
      </c>
      <c r="M9" s="18">
        <v>25.7</v>
      </c>
      <c r="N9" s="18">
        <v>31.55</v>
      </c>
      <c r="O9" s="18">
        <v>26.55</v>
      </c>
      <c r="P9" s="18">
        <v>28.5</v>
      </c>
      <c r="Q9" s="18">
        <v>25.4</v>
      </c>
      <c r="R9" s="18">
        <v>27.2</v>
      </c>
    </row>
    <row r="10" spans="1:18" x14ac:dyDescent="0.3">
      <c r="B10" s="1">
        <v>15</v>
      </c>
      <c r="C10" s="17">
        <v>23.55</v>
      </c>
      <c r="D10" s="17">
        <v>24.1</v>
      </c>
      <c r="E10" s="17">
        <v>22.75</v>
      </c>
      <c r="F10" s="17">
        <v>29.45</v>
      </c>
      <c r="G10" s="17">
        <v>26.25</v>
      </c>
      <c r="H10" s="17">
        <v>26.65</v>
      </c>
      <c r="I10" s="17">
        <v>29.15</v>
      </c>
      <c r="J10" s="17">
        <v>28.2</v>
      </c>
      <c r="K10" s="18">
        <v>26.2</v>
      </c>
      <c r="L10" s="18">
        <v>24.6</v>
      </c>
      <c r="M10" s="18">
        <v>25.4</v>
      </c>
      <c r="N10" s="18">
        <v>31.95</v>
      </c>
      <c r="O10" s="18">
        <v>27</v>
      </c>
      <c r="P10" s="18">
        <v>29.45</v>
      </c>
      <c r="Q10" s="18">
        <v>25.15</v>
      </c>
      <c r="R10" s="18">
        <v>27.6</v>
      </c>
    </row>
    <row r="11" spans="1:18" x14ac:dyDescent="0.3">
      <c r="B11" s="1">
        <v>16</v>
      </c>
      <c r="C11" s="17">
        <v>25.85</v>
      </c>
      <c r="D11" s="17">
        <v>25.8</v>
      </c>
      <c r="E11" s="17">
        <v>26.2</v>
      </c>
      <c r="F11" s="17">
        <v>31.7</v>
      </c>
      <c r="G11" s="17">
        <v>29.9</v>
      </c>
      <c r="H11" s="17">
        <v>28.25</v>
      </c>
      <c r="I11" s="17">
        <v>31</v>
      </c>
      <c r="J11" s="17">
        <v>29.5</v>
      </c>
      <c r="K11" s="18">
        <v>30.1</v>
      </c>
      <c r="L11" s="18">
        <v>28.25</v>
      </c>
      <c r="M11" s="18">
        <v>28.7</v>
      </c>
      <c r="N11" s="18">
        <v>33.65</v>
      </c>
      <c r="O11" s="18">
        <v>30</v>
      </c>
      <c r="P11" s="18">
        <v>33.65</v>
      </c>
      <c r="Q11" s="18">
        <v>30.9</v>
      </c>
      <c r="R11" s="18">
        <v>28.05</v>
      </c>
    </row>
    <row r="12" spans="1:18" x14ac:dyDescent="0.3">
      <c r="B12" s="1">
        <v>17</v>
      </c>
      <c r="C12" s="17">
        <v>26.7</v>
      </c>
      <c r="D12" s="17">
        <v>26.75</v>
      </c>
      <c r="E12" s="17">
        <v>26.75</v>
      </c>
      <c r="F12" s="17">
        <v>29.6</v>
      </c>
      <c r="G12" s="17">
        <v>32.299999999999997</v>
      </c>
      <c r="H12" s="17">
        <v>30.15</v>
      </c>
      <c r="I12" s="17">
        <v>29.2</v>
      </c>
      <c r="J12" s="17">
        <v>31.4</v>
      </c>
      <c r="K12" s="18">
        <v>29.6</v>
      </c>
      <c r="L12" s="18">
        <v>30.45</v>
      </c>
      <c r="M12" s="18">
        <v>30.1</v>
      </c>
      <c r="N12" s="18">
        <v>33.450000000000003</v>
      </c>
      <c r="O12" s="18">
        <v>30.05</v>
      </c>
      <c r="P12" s="18">
        <v>28.8</v>
      </c>
      <c r="Q12" s="18">
        <v>34.6</v>
      </c>
      <c r="R12" s="18">
        <v>32.65</v>
      </c>
    </row>
    <row r="13" spans="1:18" x14ac:dyDescent="0.3">
      <c r="B13" s="1">
        <v>18</v>
      </c>
      <c r="C13" s="17">
        <v>26.55</v>
      </c>
      <c r="D13" s="17">
        <v>26.9</v>
      </c>
      <c r="E13" s="17">
        <v>26.7</v>
      </c>
      <c r="F13" s="17">
        <v>34</v>
      </c>
      <c r="G13" s="17">
        <v>29.7</v>
      </c>
      <c r="H13" s="17">
        <v>29.05</v>
      </c>
      <c r="I13" s="17">
        <v>30.7</v>
      </c>
      <c r="J13" s="17">
        <v>29.7</v>
      </c>
      <c r="K13" s="18">
        <v>31.5</v>
      </c>
      <c r="L13" s="18">
        <v>30.15</v>
      </c>
      <c r="M13" s="18">
        <v>30.5</v>
      </c>
      <c r="N13" s="18">
        <v>33.200000000000003</v>
      </c>
      <c r="O13" s="18">
        <v>29.9</v>
      </c>
      <c r="P13" s="18">
        <v>35.85</v>
      </c>
      <c r="Q13" s="18">
        <v>33.35</v>
      </c>
      <c r="R13" s="18">
        <v>29.55</v>
      </c>
    </row>
    <row r="14" spans="1:18" x14ac:dyDescent="0.3">
      <c r="B14" s="1">
        <v>19</v>
      </c>
      <c r="C14" s="17">
        <v>27.1</v>
      </c>
      <c r="D14" s="17">
        <v>26.4</v>
      </c>
      <c r="E14" s="17">
        <v>26.6</v>
      </c>
      <c r="F14" s="17">
        <v>32.65</v>
      </c>
      <c r="G14" s="17">
        <v>29.6</v>
      </c>
      <c r="H14" s="17">
        <v>29.7</v>
      </c>
      <c r="I14" s="17">
        <v>29.4</v>
      </c>
      <c r="J14" s="17">
        <v>31.8</v>
      </c>
      <c r="K14" s="18">
        <v>29.4</v>
      </c>
      <c r="L14" s="18">
        <v>31.3</v>
      </c>
      <c r="M14" s="18">
        <v>30.76</v>
      </c>
      <c r="N14" s="18">
        <v>32.200000000000003</v>
      </c>
      <c r="O14" s="18">
        <v>27.5</v>
      </c>
      <c r="P14" s="18">
        <v>36</v>
      </c>
      <c r="Q14" s="18">
        <v>32.6</v>
      </c>
      <c r="R14" s="18">
        <v>28.8</v>
      </c>
    </row>
    <row r="15" spans="1:18" x14ac:dyDescent="0.3">
      <c r="B15" s="1">
        <v>20</v>
      </c>
      <c r="C15" s="17">
        <v>27.3</v>
      </c>
      <c r="D15" s="17">
        <v>27.15</v>
      </c>
      <c r="E15" s="17">
        <v>27.2</v>
      </c>
      <c r="F15" s="17">
        <v>33.450000000000003</v>
      </c>
      <c r="G15" s="17">
        <v>30.5</v>
      </c>
      <c r="H15" s="17">
        <v>30.95</v>
      </c>
      <c r="I15" s="17">
        <v>31.4</v>
      </c>
      <c r="J15" s="17">
        <v>30.8</v>
      </c>
      <c r="K15" s="18">
        <v>32</v>
      </c>
      <c r="L15" s="18">
        <v>30.85</v>
      </c>
      <c r="M15" s="18">
        <v>32</v>
      </c>
      <c r="N15" s="18">
        <v>32.950000000000003</v>
      </c>
      <c r="O15" s="18">
        <v>30</v>
      </c>
      <c r="P15" s="18">
        <v>36.549999999999997</v>
      </c>
      <c r="Q15" s="18">
        <v>32.75</v>
      </c>
      <c r="R15" s="18">
        <v>29.8</v>
      </c>
    </row>
    <row r="16" spans="1:18" x14ac:dyDescent="0.3">
      <c r="B16" s="1">
        <v>21</v>
      </c>
      <c r="C16" s="17">
        <v>28.45</v>
      </c>
      <c r="D16" s="17">
        <v>28.45</v>
      </c>
      <c r="E16" s="17">
        <v>27.8</v>
      </c>
      <c r="F16" s="17">
        <v>35.1</v>
      </c>
      <c r="G16" s="17">
        <v>32.6</v>
      </c>
      <c r="H16" s="17">
        <v>31.5</v>
      </c>
      <c r="I16" s="17">
        <v>32.450000000000003</v>
      </c>
      <c r="J16" s="17">
        <v>31.15</v>
      </c>
      <c r="K16" s="18">
        <v>32.35</v>
      </c>
      <c r="L16" s="18">
        <v>33.65</v>
      </c>
      <c r="M16" s="18">
        <v>33.35</v>
      </c>
      <c r="N16" s="18">
        <v>35.299999999999997</v>
      </c>
      <c r="O16" s="18">
        <v>31.9</v>
      </c>
      <c r="P16" s="18">
        <v>36.15</v>
      </c>
      <c r="Q16" s="18">
        <v>33.450000000000003</v>
      </c>
      <c r="R16" s="18">
        <v>30.85</v>
      </c>
    </row>
    <row r="17" spans="2:18" x14ac:dyDescent="0.3">
      <c r="B17" s="1">
        <v>22</v>
      </c>
      <c r="C17" s="17">
        <v>28.45</v>
      </c>
      <c r="D17" s="17">
        <v>29.1</v>
      </c>
      <c r="E17" s="17">
        <v>28</v>
      </c>
      <c r="F17" s="17">
        <v>36.299999999999997</v>
      </c>
      <c r="G17" s="17">
        <v>32.700000000000003</v>
      </c>
      <c r="H17" s="17">
        <v>31.7</v>
      </c>
      <c r="I17" s="17">
        <v>32.35</v>
      </c>
      <c r="J17" s="17">
        <v>30.75</v>
      </c>
      <c r="K17" s="18">
        <v>34.65</v>
      </c>
      <c r="L17" s="18">
        <v>33</v>
      </c>
      <c r="M17" s="18">
        <v>33.35</v>
      </c>
      <c r="N17" s="18">
        <v>37.25</v>
      </c>
      <c r="O17" s="18">
        <v>32.5</v>
      </c>
      <c r="P17" s="18">
        <v>38.75</v>
      </c>
      <c r="Q17" s="18">
        <v>33.799999999999997</v>
      </c>
      <c r="R17" s="18">
        <v>32.25</v>
      </c>
    </row>
    <row r="18" spans="2:18" x14ac:dyDescent="0.3">
      <c r="B18" s="1">
        <v>23</v>
      </c>
      <c r="C18" s="17">
        <v>28.3</v>
      </c>
      <c r="D18" s="17">
        <v>28.45</v>
      </c>
      <c r="E18" s="17">
        <v>27.85</v>
      </c>
      <c r="F18" s="17">
        <v>36.549999999999997</v>
      </c>
      <c r="G18" s="17">
        <v>31.85</v>
      </c>
      <c r="H18" s="17">
        <v>33.35</v>
      </c>
      <c r="I18" s="17">
        <v>32.15</v>
      </c>
      <c r="J18" s="17">
        <v>30.95</v>
      </c>
      <c r="K18" s="18">
        <v>34.75</v>
      </c>
      <c r="L18" s="18">
        <v>32.950000000000003</v>
      </c>
      <c r="M18" s="18">
        <v>33.65</v>
      </c>
      <c r="N18" s="18">
        <v>33.049999999999997</v>
      </c>
      <c r="O18" s="18">
        <v>39.450000000000003</v>
      </c>
      <c r="P18" s="18">
        <v>39.85</v>
      </c>
      <c r="Q18" s="18">
        <v>34.549999999999997</v>
      </c>
      <c r="R18" s="18">
        <v>31.9</v>
      </c>
    </row>
    <row r="19" spans="2:18" x14ac:dyDescent="0.3">
      <c r="B19" s="1">
        <v>24</v>
      </c>
      <c r="C19" s="17">
        <v>29.05</v>
      </c>
      <c r="D19" s="17">
        <v>27.95</v>
      </c>
      <c r="E19" s="17">
        <v>28.45</v>
      </c>
      <c r="F19" s="17">
        <v>37.5</v>
      </c>
      <c r="G19" s="17">
        <v>32.950000000000003</v>
      </c>
      <c r="H19" s="17">
        <v>33.549999999999997</v>
      </c>
      <c r="I19" s="17">
        <v>32.200000000000003</v>
      </c>
      <c r="J19" s="17">
        <v>31.4</v>
      </c>
      <c r="K19" s="18">
        <v>35</v>
      </c>
      <c r="L19" s="18">
        <v>34.1</v>
      </c>
      <c r="M19" s="18">
        <v>33.75</v>
      </c>
      <c r="N19" s="18">
        <v>33.75</v>
      </c>
      <c r="O19" s="18">
        <v>40.049999999999997</v>
      </c>
      <c r="P19" s="18">
        <v>39.35</v>
      </c>
      <c r="Q19" s="18">
        <v>33.75</v>
      </c>
      <c r="R19" s="18">
        <v>32.6</v>
      </c>
    </row>
    <row r="20" spans="2:18" x14ac:dyDescent="0.3">
      <c r="B20" s="1">
        <v>25</v>
      </c>
      <c r="C20" s="17">
        <v>29.8</v>
      </c>
      <c r="D20" s="17">
        <v>28.45</v>
      </c>
      <c r="E20" s="17">
        <v>28.4</v>
      </c>
      <c r="F20" s="17">
        <v>38.299999999999997</v>
      </c>
      <c r="G20" s="17">
        <v>33.799999999999997</v>
      </c>
      <c r="H20" s="17">
        <v>34.4</v>
      </c>
      <c r="I20" s="17">
        <v>33.25</v>
      </c>
      <c r="J20" s="17">
        <v>32.200000000000003</v>
      </c>
      <c r="K20" s="18">
        <v>35.049999999999997</v>
      </c>
      <c r="L20" s="18">
        <v>35.1</v>
      </c>
      <c r="M20" s="18">
        <v>34.4</v>
      </c>
      <c r="N20" s="18">
        <v>34.75</v>
      </c>
      <c r="O20" s="18">
        <v>42.8</v>
      </c>
      <c r="P20" s="18">
        <v>41.2</v>
      </c>
      <c r="Q20" s="18">
        <v>35.6</v>
      </c>
      <c r="R20" s="18">
        <v>33.4</v>
      </c>
    </row>
    <row r="21" spans="2:18" x14ac:dyDescent="0.3">
      <c r="B21" s="1">
        <v>26</v>
      </c>
      <c r="C21" s="17">
        <v>28.7</v>
      </c>
      <c r="D21" s="17">
        <v>28.05</v>
      </c>
      <c r="E21" s="17">
        <v>28.7</v>
      </c>
      <c r="F21" s="17">
        <v>38.200000000000003</v>
      </c>
      <c r="G21" s="17">
        <v>33.85</v>
      </c>
      <c r="H21" s="17">
        <v>33.4</v>
      </c>
      <c r="I21" s="17">
        <v>34.299999999999997</v>
      </c>
      <c r="J21" s="17">
        <v>31.05</v>
      </c>
      <c r="K21" s="18">
        <v>37.450000000000003</v>
      </c>
      <c r="L21" s="18">
        <v>36.75</v>
      </c>
      <c r="M21" s="18">
        <v>35.299999999999997</v>
      </c>
      <c r="N21" s="18">
        <v>36.35</v>
      </c>
      <c r="O21" s="18">
        <v>43.95</v>
      </c>
      <c r="P21" s="18">
        <v>41.1</v>
      </c>
      <c r="Q21" s="18">
        <v>35.75</v>
      </c>
      <c r="R21" s="18">
        <v>33.75</v>
      </c>
    </row>
    <row r="22" spans="2:18" x14ac:dyDescent="0.3">
      <c r="B22" s="1">
        <v>27</v>
      </c>
      <c r="C22" s="17">
        <v>29.25</v>
      </c>
      <c r="D22" s="17">
        <v>28.6</v>
      </c>
      <c r="E22" s="17">
        <v>29.4</v>
      </c>
      <c r="F22" s="17">
        <v>39.35</v>
      </c>
      <c r="G22" s="17">
        <v>34.049999999999997</v>
      </c>
      <c r="H22" s="17">
        <v>35.25</v>
      </c>
      <c r="I22" s="17">
        <v>34.049999999999997</v>
      </c>
      <c r="J22" s="17">
        <v>31.9</v>
      </c>
      <c r="K22" s="18">
        <v>38.200000000000003</v>
      </c>
      <c r="L22" s="18">
        <v>36.700000000000003</v>
      </c>
      <c r="M22" s="18">
        <v>36.35</v>
      </c>
      <c r="N22" s="18">
        <v>36.4</v>
      </c>
      <c r="O22" s="18">
        <v>46.5</v>
      </c>
      <c r="P22" s="18">
        <v>42.15</v>
      </c>
      <c r="Q22" s="18">
        <v>36.25</v>
      </c>
      <c r="R22" s="18">
        <v>33.700000000000003</v>
      </c>
    </row>
    <row r="23" spans="2:18" x14ac:dyDescent="0.3">
      <c r="B23" s="1">
        <v>28</v>
      </c>
      <c r="C23" s="17">
        <v>29.8</v>
      </c>
      <c r="D23" s="17">
        <v>28.85</v>
      </c>
      <c r="E23" s="17">
        <v>30.65</v>
      </c>
      <c r="F23" s="17">
        <v>40.700000000000003</v>
      </c>
      <c r="G23" s="17">
        <v>35.799999999999997</v>
      </c>
      <c r="H23" s="17">
        <v>35.799999999999997</v>
      </c>
      <c r="I23" s="17">
        <v>35.299999999999997</v>
      </c>
      <c r="J23" s="17">
        <v>32.1</v>
      </c>
      <c r="K23" s="18">
        <v>36.6</v>
      </c>
      <c r="L23" s="18">
        <v>39.5</v>
      </c>
      <c r="M23" s="18">
        <v>37.6</v>
      </c>
      <c r="N23" s="18">
        <v>37.75</v>
      </c>
      <c r="O23" s="18">
        <v>48.5</v>
      </c>
      <c r="P23" s="18">
        <v>43.8</v>
      </c>
      <c r="Q23" s="18">
        <v>36.5</v>
      </c>
      <c r="R23" s="18">
        <v>32.9</v>
      </c>
    </row>
    <row r="24" spans="2:18" x14ac:dyDescent="0.3">
      <c r="B24" s="1">
        <v>29</v>
      </c>
      <c r="C24" s="17">
        <v>30.2</v>
      </c>
      <c r="D24" s="17">
        <v>28.8</v>
      </c>
      <c r="E24" s="17">
        <v>31.05</v>
      </c>
      <c r="F24" s="17">
        <v>41.2</v>
      </c>
      <c r="G24" s="17">
        <v>35.799999999999997</v>
      </c>
      <c r="H24" s="17">
        <v>37</v>
      </c>
      <c r="I24" s="17">
        <v>36.15</v>
      </c>
      <c r="J24" s="17">
        <v>33.25</v>
      </c>
      <c r="K24" s="18">
        <v>41</v>
      </c>
      <c r="L24" s="18">
        <v>40.549999999999997</v>
      </c>
      <c r="M24" s="18">
        <v>38.549999999999997</v>
      </c>
      <c r="N24" s="18">
        <v>38.25</v>
      </c>
      <c r="O24" s="18">
        <v>49.05</v>
      </c>
      <c r="P24" s="18">
        <v>44.45</v>
      </c>
      <c r="Q24" s="18">
        <v>37.299999999999997</v>
      </c>
      <c r="R24" s="18">
        <v>34.049999999999997</v>
      </c>
    </row>
    <row r="25" spans="2:18" x14ac:dyDescent="0.3">
      <c r="B25" s="1">
        <v>30</v>
      </c>
      <c r="C25" s="17">
        <v>31.35</v>
      </c>
      <c r="D25" s="17">
        <v>29.8</v>
      </c>
      <c r="E25" s="17">
        <v>32.299999999999997</v>
      </c>
      <c r="F25" s="17">
        <v>41.7</v>
      </c>
      <c r="G25" s="17">
        <v>37.1</v>
      </c>
      <c r="H25" s="17">
        <v>35</v>
      </c>
      <c r="I25" s="17">
        <v>36.4</v>
      </c>
      <c r="J25" s="17">
        <v>33.65</v>
      </c>
      <c r="K25" s="18">
        <v>41.05</v>
      </c>
      <c r="L25" s="18">
        <v>40.799999999999997</v>
      </c>
      <c r="M25" s="18">
        <v>37.65</v>
      </c>
      <c r="N25" s="18">
        <v>41.4</v>
      </c>
      <c r="O25" s="18">
        <v>50.85</v>
      </c>
      <c r="P25" s="18">
        <v>43.65</v>
      </c>
      <c r="Q25" s="18">
        <v>37.75</v>
      </c>
      <c r="R25" s="18">
        <v>36.799999999999997</v>
      </c>
    </row>
    <row r="28" spans="2:18" x14ac:dyDescent="0.3">
      <c r="C28" t="s">
        <v>44</v>
      </c>
    </row>
    <row r="29" spans="2:18" x14ac:dyDescent="0.3">
      <c r="C29" t="s">
        <v>45</v>
      </c>
    </row>
  </sheetData>
  <mergeCells count="2">
    <mergeCell ref="C3:J3"/>
    <mergeCell ref="K3:R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DEE79-0E7E-4DE3-9082-948266A3568A}">
  <dimension ref="A2:AA61"/>
  <sheetViews>
    <sheetView topLeftCell="A4" workbookViewId="0">
      <selection activeCell="C63" sqref="C63"/>
    </sheetView>
  </sheetViews>
  <sheetFormatPr defaultColWidth="8.77734375" defaultRowHeight="15.05" x14ac:dyDescent="0.3"/>
  <cols>
    <col min="2" max="2" width="11" customWidth="1"/>
    <col min="3" max="3" width="10.33203125" customWidth="1"/>
    <col min="4" max="4" width="18.44140625" customWidth="1"/>
    <col min="9" max="9" width="9.44140625" bestFit="1" customWidth="1"/>
  </cols>
  <sheetData>
    <row r="2" spans="1:27" x14ac:dyDescent="0.3">
      <c r="A2" s="13" t="s">
        <v>32</v>
      </c>
      <c r="B2" t="s">
        <v>5</v>
      </c>
    </row>
    <row r="3" spans="1:27" x14ac:dyDescent="0.3">
      <c r="C3" t="s">
        <v>6</v>
      </c>
    </row>
    <row r="4" spans="1:27" x14ac:dyDescent="0.3">
      <c r="B4" t="s">
        <v>7</v>
      </c>
      <c r="C4" s="37" t="s">
        <v>0</v>
      </c>
      <c r="D4" s="37"/>
      <c r="E4" s="37"/>
      <c r="F4" s="37"/>
      <c r="G4" s="37"/>
      <c r="H4" s="37"/>
      <c r="I4" s="37"/>
      <c r="J4" s="38"/>
      <c r="K4" s="39" t="s">
        <v>1</v>
      </c>
      <c r="L4" s="39"/>
      <c r="M4" s="39"/>
      <c r="N4" s="39"/>
      <c r="O4" s="39"/>
      <c r="P4" s="39"/>
      <c r="Q4" s="39"/>
      <c r="R4" s="39"/>
    </row>
    <row r="5" spans="1:27" ht="20.3" x14ac:dyDescent="0.35">
      <c r="B5" s="1">
        <v>0</v>
      </c>
      <c r="C5" s="3">
        <v>211</v>
      </c>
      <c r="D5" s="19">
        <v>241</v>
      </c>
      <c r="E5" s="3">
        <v>226</v>
      </c>
      <c r="F5" s="3">
        <v>235</v>
      </c>
      <c r="G5" s="3">
        <v>200</v>
      </c>
      <c r="H5" s="3">
        <v>216</v>
      </c>
      <c r="I5" s="3">
        <v>174</v>
      </c>
      <c r="J5" s="5">
        <v>176</v>
      </c>
      <c r="K5" s="4">
        <v>228</v>
      </c>
      <c r="L5" s="4">
        <v>247</v>
      </c>
      <c r="M5" s="4">
        <v>249</v>
      </c>
      <c r="N5" s="4">
        <v>263</v>
      </c>
      <c r="O5" s="4">
        <v>234</v>
      </c>
      <c r="P5" s="4">
        <v>230</v>
      </c>
      <c r="Q5" s="4">
        <v>228</v>
      </c>
      <c r="R5" s="4">
        <v>245</v>
      </c>
      <c r="V5" s="20"/>
      <c r="W5" s="20"/>
      <c r="X5" s="20"/>
      <c r="Y5" s="20"/>
      <c r="Z5" s="20"/>
      <c r="AA5" s="20"/>
    </row>
    <row r="6" spans="1:27" ht="20.3" x14ac:dyDescent="0.35">
      <c r="B6" s="1">
        <v>15</v>
      </c>
      <c r="C6" s="3">
        <v>549</v>
      </c>
      <c r="D6" s="19">
        <v>250</v>
      </c>
      <c r="E6" s="3">
        <v>595</v>
      </c>
      <c r="F6" s="3">
        <v>600</v>
      </c>
      <c r="G6" s="3">
        <v>473</v>
      </c>
      <c r="H6" s="3">
        <v>342</v>
      </c>
      <c r="I6" s="3">
        <v>426</v>
      </c>
      <c r="J6" s="5" t="s">
        <v>8</v>
      </c>
      <c r="K6" s="4">
        <v>392</v>
      </c>
      <c r="L6" s="4">
        <v>427</v>
      </c>
      <c r="M6" s="4">
        <v>458</v>
      </c>
      <c r="N6" s="4">
        <v>369</v>
      </c>
      <c r="O6" s="4">
        <v>441</v>
      </c>
      <c r="P6" s="4">
        <v>472</v>
      </c>
      <c r="Q6" s="4">
        <v>507</v>
      </c>
      <c r="R6" s="4">
        <v>511</v>
      </c>
      <c r="V6" s="20"/>
      <c r="W6" s="20"/>
      <c r="X6" s="20"/>
      <c r="Y6" s="20"/>
      <c r="Z6" s="20"/>
      <c r="AA6" s="20"/>
    </row>
    <row r="7" spans="1:27" ht="20.3" x14ac:dyDescent="0.35">
      <c r="B7" s="1">
        <v>30</v>
      </c>
      <c r="C7" s="3">
        <v>473</v>
      </c>
      <c r="D7" s="19">
        <v>253</v>
      </c>
      <c r="E7" s="3">
        <v>544</v>
      </c>
      <c r="F7" s="3">
        <v>565</v>
      </c>
      <c r="G7" s="3">
        <v>474</v>
      </c>
      <c r="H7" s="3">
        <v>266</v>
      </c>
      <c r="I7" s="3">
        <v>399</v>
      </c>
      <c r="J7" s="5">
        <v>443</v>
      </c>
      <c r="K7" s="4">
        <v>461</v>
      </c>
      <c r="L7" s="4">
        <v>437</v>
      </c>
      <c r="M7" s="4">
        <v>391</v>
      </c>
      <c r="N7" s="4">
        <v>342</v>
      </c>
      <c r="O7" s="4">
        <v>297</v>
      </c>
      <c r="P7" s="4">
        <v>444</v>
      </c>
      <c r="Q7" s="4">
        <v>435</v>
      </c>
      <c r="R7" s="4">
        <v>519</v>
      </c>
      <c r="V7" s="20"/>
      <c r="W7" s="20"/>
      <c r="X7" s="20"/>
      <c r="Y7" s="20"/>
      <c r="Z7" s="20"/>
      <c r="AA7" s="20"/>
    </row>
    <row r="8" spans="1:27" ht="20.3" x14ac:dyDescent="0.35">
      <c r="B8" s="1">
        <v>60</v>
      </c>
      <c r="C8" s="3">
        <v>366</v>
      </c>
      <c r="D8" s="19" t="s">
        <v>9</v>
      </c>
      <c r="E8" s="3">
        <v>321</v>
      </c>
      <c r="F8" s="3">
        <v>427</v>
      </c>
      <c r="G8" s="3">
        <v>407</v>
      </c>
      <c r="H8" s="3">
        <v>232</v>
      </c>
      <c r="I8" s="3">
        <v>258</v>
      </c>
      <c r="J8" s="5">
        <v>357</v>
      </c>
      <c r="K8" s="4">
        <v>361</v>
      </c>
      <c r="L8" s="4">
        <v>347</v>
      </c>
      <c r="M8" s="4">
        <v>306</v>
      </c>
      <c r="N8" s="4">
        <v>290</v>
      </c>
      <c r="O8" s="4">
        <v>298</v>
      </c>
      <c r="P8" s="4">
        <v>345</v>
      </c>
      <c r="Q8" s="4">
        <v>314</v>
      </c>
      <c r="R8" s="4">
        <v>318</v>
      </c>
      <c r="V8" s="20"/>
      <c r="W8" s="20"/>
      <c r="X8" s="20"/>
      <c r="Y8" s="20"/>
      <c r="Z8" s="20"/>
      <c r="AA8" s="20"/>
    </row>
    <row r="9" spans="1:27" ht="20.3" x14ac:dyDescent="0.35">
      <c r="B9" s="1">
        <v>120</v>
      </c>
      <c r="C9" s="3">
        <v>207</v>
      </c>
      <c r="D9" s="19">
        <v>170</v>
      </c>
      <c r="E9" s="3">
        <v>219</v>
      </c>
      <c r="F9" s="3">
        <v>240</v>
      </c>
      <c r="G9" s="3">
        <v>197</v>
      </c>
      <c r="H9" s="3">
        <v>227</v>
      </c>
      <c r="I9" s="3">
        <v>212</v>
      </c>
      <c r="J9" s="5">
        <v>226</v>
      </c>
      <c r="K9" s="4">
        <v>261</v>
      </c>
      <c r="L9" s="4">
        <v>232</v>
      </c>
      <c r="M9" s="4">
        <v>238</v>
      </c>
      <c r="N9" s="4">
        <v>224</v>
      </c>
      <c r="O9" s="4">
        <v>223</v>
      </c>
      <c r="P9" s="4">
        <v>241</v>
      </c>
      <c r="Q9" s="4">
        <v>221</v>
      </c>
      <c r="R9" s="4">
        <v>227</v>
      </c>
      <c r="V9" s="20"/>
      <c r="W9" s="20"/>
      <c r="X9" s="20"/>
      <c r="Y9" s="20"/>
      <c r="Z9" s="20"/>
      <c r="AA9" s="20"/>
    </row>
    <row r="10" spans="1:27" ht="20.3" x14ac:dyDescent="0.35">
      <c r="D10" s="13" t="s">
        <v>41</v>
      </c>
      <c r="V10" s="20"/>
      <c r="W10" s="20"/>
      <c r="X10" s="20"/>
      <c r="Y10" s="20"/>
      <c r="Z10" s="20"/>
      <c r="AA10" s="20"/>
    </row>
    <row r="12" spans="1:27" x14ac:dyDescent="0.3">
      <c r="C12" t="s">
        <v>10</v>
      </c>
    </row>
    <row r="13" spans="1:27" x14ac:dyDescent="0.3">
      <c r="B13" t="s">
        <v>7</v>
      </c>
      <c r="C13" s="40" t="s">
        <v>0</v>
      </c>
      <c r="D13" s="40"/>
      <c r="E13" s="40"/>
      <c r="F13" s="40"/>
      <c r="G13" s="40"/>
      <c r="H13" s="40"/>
      <c r="I13" s="40"/>
      <c r="J13" s="40"/>
      <c r="K13" s="41" t="s">
        <v>1</v>
      </c>
      <c r="L13" s="41"/>
      <c r="M13" s="41"/>
      <c r="N13" s="41"/>
      <c r="O13" s="41"/>
      <c r="P13" s="41"/>
      <c r="Q13" s="41"/>
      <c r="R13" s="41"/>
    </row>
    <row r="14" spans="1:27" x14ac:dyDescent="0.3">
      <c r="B14" s="1">
        <v>0</v>
      </c>
      <c r="C14" s="6">
        <v>1.027121001</v>
      </c>
      <c r="D14" s="6">
        <v>1.1001390820000001</v>
      </c>
      <c r="E14" s="6">
        <v>1.14394993</v>
      </c>
      <c r="F14" s="6">
        <v>0.97357440900000003</v>
      </c>
      <c r="G14" s="6">
        <v>1.051460362</v>
      </c>
      <c r="H14" s="6">
        <v>0.84700973599999996</v>
      </c>
      <c r="I14" s="6">
        <v>0.85674547999999995</v>
      </c>
      <c r="J14" s="6"/>
      <c r="K14" s="7">
        <v>0.94802494800000003</v>
      </c>
      <c r="L14" s="7">
        <v>1.0270270269999999</v>
      </c>
      <c r="M14" s="7">
        <v>1.0353430349999999</v>
      </c>
      <c r="N14" s="7">
        <v>1.0935550940000001</v>
      </c>
      <c r="O14" s="7">
        <v>0.97297297299999996</v>
      </c>
      <c r="P14" s="7">
        <v>0.95634095600000002</v>
      </c>
      <c r="Q14" s="7">
        <v>0.94802494800000003</v>
      </c>
      <c r="R14" s="7">
        <v>1.0187110189999999</v>
      </c>
    </row>
    <row r="15" spans="1:27" x14ac:dyDescent="0.3">
      <c r="B15" s="1">
        <v>15</v>
      </c>
      <c r="C15" s="6">
        <v>2.6018957349999998</v>
      </c>
      <c r="D15" s="6">
        <v>2.6327433629999999</v>
      </c>
      <c r="E15" s="6">
        <v>2.553191489</v>
      </c>
      <c r="F15" s="6">
        <v>2.3650000000000002</v>
      </c>
      <c r="G15" s="6">
        <v>1.5833333329999999</v>
      </c>
      <c r="H15" s="6">
        <v>2.448275862</v>
      </c>
      <c r="I15" s="6">
        <v>2.3607954549999999</v>
      </c>
      <c r="J15" s="8"/>
      <c r="K15" s="7">
        <v>1.7192982459999999</v>
      </c>
      <c r="L15" s="7">
        <v>1.728744939</v>
      </c>
      <c r="M15" s="7">
        <v>1.83935743</v>
      </c>
      <c r="N15" s="7">
        <v>1.4030418250000001</v>
      </c>
      <c r="O15" s="7">
        <v>1.884615385</v>
      </c>
      <c r="P15" s="7">
        <v>2.0521739129999998</v>
      </c>
      <c r="Q15" s="7">
        <v>2.2236842110000001</v>
      </c>
      <c r="R15" s="7">
        <v>2.085714286</v>
      </c>
    </row>
    <row r="16" spans="1:27" x14ac:dyDescent="0.3">
      <c r="B16" s="1">
        <v>30</v>
      </c>
      <c r="C16" s="6">
        <v>2.2417061610000002</v>
      </c>
      <c r="D16" s="6">
        <v>2.4070796460000001</v>
      </c>
      <c r="E16" s="6">
        <v>2.4042553189999998</v>
      </c>
      <c r="F16" s="6">
        <v>2.37</v>
      </c>
      <c r="G16" s="6">
        <v>1.2314814810000001</v>
      </c>
      <c r="H16" s="6">
        <v>2.2931034480000001</v>
      </c>
      <c r="I16" s="6">
        <v>2.5170454549999999</v>
      </c>
      <c r="J16" s="8"/>
      <c r="K16" s="7">
        <v>2.021929825</v>
      </c>
      <c r="L16" s="7">
        <v>1.769230769</v>
      </c>
      <c r="M16" s="7">
        <v>1.5702811240000001</v>
      </c>
      <c r="N16" s="7">
        <v>1.3003802280000001</v>
      </c>
      <c r="O16" s="7">
        <v>1.269230769</v>
      </c>
      <c r="P16" s="7">
        <v>1.9304347829999999</v>
      </c>
      <c r="Q16" s="7">
        <v>1.9078947369999999</v>
      </c>
      <c r="R16" s="7">
        <v>2.118367347</v>
      </c>
    </row>
    <row r="17" spans="2:18" x14ac:dyDescent="0.3">
      <c r="B17" s="1">
        <v>60</v>
      </c>
      <c r="C17" s="6">
        <v>1.734597156</v>
      </c>
      <c r="D17" s="6">
        <v>1.420353982</v>
      </c>
      <c r="E17" s="6">
        <v>1.817021277</v>
      </c>
      <c r="F17" s="6">
        <v>2.0350000000000001</v>
      </c>
      <c r="G17" s="6">
        <v>1.0740740740000001</v>
      </c>
      <c r="H17" s="6">
        <v>1.4827586210000001</v>
      </c>
      <c r="I17" s="6">
        <v>2.0284090909999999</v>
      </c>
      <c r="J17" s="8"/>
      <c r="K17" s="7">
        <v>1.5833333329999999</v>
      </c>
      <c r="L17" s="7">
        <v>1.4048582999999999</v>
      </c>
      <c r="M17" s="7">
        <v>1.228915663</v>
      </c>
      <c r="N17" s="7">
        <v>1.102661597</v>
      </c>
      <c r="O17" s="7">
        <v>1.273504274</v>
      </c>
      <c r="P17" s="7">
        <v>1.5</v>
      </c>
      <c r="Q17" s="7">
        <v>1.377192982</v>
      </c>
      <c r="R17" s="7">
        <v>1.297959184</v>
      </c>
    </row>
    <row r="18" spans="2:18" x14ac:dyDescent="0.3">
      <c r="B18" s="1">
        <v>120</v>
      </c>
      <c r="C18" s="6">
        <v>0.98104265400000001</v>
      </c>
      <c r="D18" s="6">
        <v>0.96902654899999996</v>
      </c>
      <c r="E18" s="6">
        <v>1.0212765960000001</v>
      </c>
      <c r="F18" s="6">
        <v>0.98499999999999999</v>
      </c>
      <c r="G18" s="6">
        <v>1.0509259259999999</v>
      </c>
      <c r="H18" s="6">
        <v>1.2183908050000001</v>
      </c>
      <c r="I18" s="6">
        <v>1.2840909089999999</v>
      </c>
      <c r="J18" s="8"/>
      <c r="K18" s="7">
        <v>1.1447368419999999</v>
      </c>
      <c r="L18" s="7">
        <v>0.93927125499999997</v>
      </c>
      <c r="M18" s="7">
        <v>0.95582329300000002</v>
      </c>
      <c r="N18" s="7">
        <v>0.85171102700000001</v>
      </c>
      <c r="O18" s="7">
        <v>0.95299145299999999</v>
      </c>
      <c r="P18" s="7">
        <v>1.047826087</v>
      </c>
      <c r="Q18" s="7">
        <v>0.96929824600000003</v>
      </c>
      <c r="R18" s="7">
        <v>0.92653061199999998</v>
      </c>
    </row>
    <row r="60" spans="3:3" x14ac:dyDescent="0.3">
      <c r="C60" t="s">
        <v>44</v>
      </c>
    </row>
    <row r="61" spans="3:3" x14ac:dyDescent="0.3">
      <c r="C61" t="s">
        <v>45</v>
      </c>
    </row>
  </sheetData>
  <mergeCells count="4">
    <mergeCell ref="C4:J4"/>
    <mergeCell ref="K4:R4"/>
    <mergeCell ref="C13:J13"/>
    <mergeCell ref="K13:R1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73CD7-EB5C-498E-AE24-E69D6399876B}">
  <dimension ref="A3:F16"/>
  <sheetViews>
    <sheetView workbookViewId="0">
      <selection activeCell="F4" sqref="F4"/>
    </sheetView>
  </sheetViews>
  <sheetFormatPr defaultColWidth="8.77734375" defaultRowHeight="15.05" x14ac:dyDescent="0.3"/>
  <sheetData>
    <row r="3" spans="1:6" x14ac:dyDescent="0.3">
      <c r="A3" s="13" t="s">
        <v>33</v>
      </c>
      <c r="B3" t="s">
        <v>11</v>
      </c>
      <c r="F3" t="s">
        <v>44</v>
      </c>
    </row>
    <row r="4" spans="1:6" ht="15.75" thickBot="1" x14ac:dyDescent="0.35">
      <c r="B4" s="27" t="s">
        <v>0</v>
      </c>
      <c r="C4" s="28" t="s">
        <v>1</v>
      </c>
      <c r="F4" t="s">
        <v>45</v>
      </c>
    </row>
    <row r="5" spans="1:6" x14ac:dyDescent="0.3">
      <c r="B5" s="10">
        <v>7.5819999999999999</v>
      </c>
      <c r="C5" s="12">
        <v>6.3710000000000004</v>
      </c>
    </row>
    <row r="6" spans="1:6" x14ac:dyDescent="0.3">
      <c r="B6" s="22"/>
      <c r="C6" s="11">
        <v>5.8860000000000001</v>
      </c>
    </row>
    <row r="7" spans="1:6" x14ac:dyDescent="0.3">
      <c r="B7" s="10">
        <v>7.4950000000000001</v>
      </c>
      <c r="C7" s="11">
        <v>5.6340000000000003</v>
      </c>
    </row>
    <row r="8" spans="1:6" x14ac:dyDescent="0.3">
      <c r="B8" s="10">
        <v>7.8570000000000002</v>
      </c>
      <c r="C8" s="11">
        <v>4.7789999999999999</v>
      </c>
    </row>
    <row r="9" spans="1:6" x14ac:dyDescent="0.3">
      <c r="B9" s="10">
        <v>7.7489999999999997</v>
      </c>
      <c r="C9" s="11">
        <v>5.39</v>
      </c>
    </row>
    <row r="10" spans="1:6" x14ac:dyDescent="0.3">
      <c r="B10" s="10">
        <v>4.9400000000000004</v>
      </c>
      <c r="C10" s="11">
        <v>6.4850000000000003</v>
      </c>
    </row>
    <row r="11" spans="1:6" x14ac:dyDescent="0.3">
      <c r="B11" s="10">
        <v>7.2569999999999997</v>
      </c>
      <c r="C11" s="11">
        <v>6.4669999999999996</v>
      </c>
    </row>
    <row r="12" spans="1:6" x14ac:dyDescent="0.3">
      <c r="B12" s="10">
        <v>7.9770000000000003</v>
      </c>
      <c r="C12" s="21">
        <v>6.4749999999999996</v>
      </c>
    </row>
    <row r="14" spans="1:6" x14ac:dyDescent="0.3">
      <c r="B14" s="13" t="s">
        <v>42</v>
      </c>
    </row>
    <row r="16" spans="1:6" x14ac:dyDescent="0.3">
      <c r="A16" t="s">
        <v>39</v>
      </c>
      <c r="B16">
        <f>TTEST(B5:B12,C5:C12,2,2)</f>
        <v>9.9734563590898884E-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F9267-3F1F-4ADB-8495-E29EA84F3084}">
  <dimension ref="A2:Z24"/>
  <sheetViews>
    <sheetView topLeftCell="N5" workbookViewId="0">
      <selection activeCell="S27" sqref="S27"/>
    </sheetView>
  </sheetViews>
  <sheetFormatPr defaultColWidth="8.77734375" defaultRowHeight="15.05" x14ac:dyDescent="0.3"/>
  <cols>
    <col min="2" max="2" width="10.6640625" customWidth="1"/>
  </cols>
  <sheetData>
    <row r="2" spans="1:26" x14ac:dyDescent="0.3">
      <c r="A2" s="13" t="s">
        <v>34</v>
      </c>
      <c r="B2" t="s">
        <v>12</v>
      </c>
    </row>
    <row r="3" spans="1:26" x14ac:dyDescent="0.3">
      <c r="C3" t="s">
        <v>6</v>
      </c>
      <c r="U3" s="34"/>
      <c r="V3" s="34"/>
      <c r="W3" s="34"/>
      <c r="X3" s="34"/>
      <c r="Y3" s="34"/>
      <c r="Z3" s="34"/>
    </row>
    <row r="4" spans="1:26" x14ac:dyDescent="0.3">
      <c r="B4" t="s">
        <v>7</v>
      </c>
      <c r="C4" s="42" t="s">
        <v>0</v>
      </c>
      <c r="D4" s="42"/>
      <c r="E4" s="42"/>
      <c r="F4" s="42"/>
      <c r="G4" s="42"/>
      <c r="H4" s="42"/>
      <c r="I4" s="42"/>
      <c r="J4" s="43"/>
      <c r="K4" s="44" t="s">
        <v>1</v>
      </c>
      <c r="L4" s="44"/>
      <c r="M4" s="44"/>
      <c r="N4" s="44"/>
      <c r="O4" s="44"/>
      <c r="P4" s="44"/>
      <c r="Q4" s="44"/>
      <c r="R4" s="44"/>
      <c r="U4" s="34"/>
      <c r="V4" s="34"/>
      <c r="W4" s="34"/>
      <c r="X4" s="34"/>
      <c r="Y4" s="34"/>
      <c r="Z4" s="34"/>
    </row>
    <row r="5" spans="1:26" x14ac:dyDescent="0.3">
      <c r="B5" s="1">
        <v>0</v>
      </c>
      <c r="C5" s="6">
        <v>237</v>
      </c>
      <c r="D5" s="6">
        <v>173</v>
      </c>
      <c r="E5" s="6">
        <v>251</v>
      </c>
      <c r="F5" s="6">
        <v>252</v>
      </c>
      <c r="G5" s="6">
        <v>211</v>
      </c>
      <c r="H5" s="6">
        <v>224</v>
      </c>
      <c r="I5" s="6">
        <v>229</v>
      </c>
      <c r="J5" s="6">
        <v>245</v>
      </c>
      <c r="K5" s="7">
        <v>264</v>
      </c>
      <c r="L5" s="7">
        <v>251</v>
      </c>
      <c r="M5" s="7">
        <v>207</v>
      </c>
      <c r="N5" s="7">
        <v>246</v>
      </c>
      <c r="O5" s="7">
        <v>296</v>
      </c>
      <c r="P5" s="7">
        <v>239</v>
      </c>
      <c r="Q5" s="7">
        <v>147</v>
      </c>
      <c r="R5" s="7">
        <v>222</v>
      </c>
      <c r="U5" s="35"/>
      <c r="V5" s="35"/>
      <c r="W5" s="35"/>
      <c r="X5" s="35"/>
      <c r="Y5" s="35"/>
      <c r="Z5" s="34"/>
    </row>
    <row r="6" spans="1:26" x14ac:dyDescent="0.3">
      <c r="B6" s="1">
        <v>15</v>
      </c>
      <c r="C6" s="6">
        <v>250</v>
      </c>
      <c r="D6" s="6">
        <v>183</v>
      </c>
      <c r="E6" s="6">
        <v>171</v>
      </c>
      <c r="F6" s="6">
        <v>233</v>
      </c>
      <c r="G6" s="6">
        <v>222</v>
      </c>
      <c r="H6" s="6">
        <v>192</v>
      </c>
      <c r="I6" s="6">
        <v>209</v>
      </c>
      <c r="J6" s="6">
        <v>238</v>
      </c>
      <c r="K6" s="7">
        <v>208</v>
      </c>
      <c r="L6" s="7">
        <v>204</v>
      </c>
      <c r="M6" s="7">
        <v>167</v>
      </c>
      <c r="N6" s="7">
        <v>251</v>
      </c>
      <c r="O6" s="7">
        <v>218</v>
      </c>
      <c r="P6" s="7">
        <v>229</v>
      </c>
      <c r="Q6" s="7">
        <v>146</v>
      </c>
      <c r="R6" s="7">
        <v>156</v>
      </c>
      <c r="U6" s="35"/>
      <c r="V6" s="35"/>
      <c r="W6" s="35"/>
      <c r="X6" s="35"/>
      <c r="Y6" s="35"/>
      <c r="Z6" s="34"/>
    </row>
    <row r="7" spans="1:26" x14ac:dyDescent="0.3">
      <c r="B7" s="1">
        <v>30</v>
      </c>
      <c r="C7" s="6">
        <v>178</v>
      </c>
      <c r="D7" s="6">
        <v>115</v>
      </c>
      <c r="E7" s="6">
        <v>136</v>
      </c>
      <c r="F7" s="6">
        <v>179</v>
      </c>
      <c r="G7" s="6">
        <v>161</v>
      </c>
      <c r="H7" s="6">
        <v>191</v>
      </c>
      <c r="I7" s="6">
        <v>154</v>
      </c>
      <c r="J7" s="6">
        <v>113</v>
      </c>
      <c r="K7" s="7">
        <v>152</v>
      </c>
      <c r="L7" s="7">
        <v>159</v>
      </c>
      <c r="M7" s="7">
        <v>159</v>
      </c>
      <c r="N7" s="7">
        <v>194</v>
      </c>
      <c r="O7" s="7">
        <v>181</v>
      </c>
      <c r="P7" s="7">
        <v>184</v>
      </c>
      <c r="Q7" s="7">
        <v>122</v>
      </c>
      <c r="R7" s="7">
        <v>146</v>
      </c>
      <c r="U7" s="35"/>
      <c r="V7" s="35"/>
      <c r="W7" s="35"/>
      <c r="X7" s="35"/>
      <c r="Y7" s="35"/>
      <c r="Z7" s="34"/>
    </row>
    <row r="8" spans="1:26" x14ac:dyDescent="0.3">
      <c r="B8" s="1">
        <v>60</v>
      </c>
      <c r="C8" s="6">
        <v>120</v>
      </c>
      <c r="D8" s="6">
        <v>111</v>
      </c>
      <c r="E8" s="6">
        <v>122</v>
      </c>
      <c r="F8" s="6">
        <v>188</v>
      </c>
      <c r="G8" s="6">
        <v>135</v>
      </c>
      <c r="H8" s="6">
        <v>172</v>
      </c>
      <c r="I8" s="6">
        <v>144</v>
      </c>
      <c r="J8" s="6">
        <v>143</v>
      </c>
      <c r="K8" s="7">
        <v>142</v>
      </c>
      <c r="L8" s="7">
        <v>142</v>
      </c>
      <c r="M8" s="7">
        <v>148</v>
      </c>
      <c r="N8" s="7">
        <v>165</v>
      </c>
      <c r="O8" s="7">
        <v>195</v>
      </c>
      <c r="P8" s="7">
        <v>179</v>
      </c>
      <c r="Q8" s="7">
        <v>101</v>
      </c>
      <c r="R8" s="7">
        <v>140</v>
      </c>
      <c r="U8" s="35"/>
      <c r="V8" s="35"/>
      <c r="W8" s="35"/>
      <c r="X8" s="35"/>
      <c r="Y8" s="35"/>
      <c r="Z8" s="34"/>
    </row>
    <row r="9" spans="1:26" x14ac:dyDescent="0.3">
      <c r="B9" s="1">
        <v>120</v>
      </c>
      <c r="C9" s="6">
        <v>128</v>
      </c>
      <c r="D9" s="6">
        <v>128</v>
      </c>
      <c r="E9" s="6">
        <v>147</v>
      </c>
      <c r="F9" s="6">
        <v>189</v>
      </c>
      <c r="G9" s="6">
        <v>144</v>
      </c>
      <c r="H9" s="6">
        <v>184</v>
      </c>
      <c r="I9" s="6">
        <v>153</v>
      </c>
      <c r="J9" s="6">
        <v>150</v>
      </c>
      <c r="K9" s="7">
        <v>138</v>
      </c>
      <c r="L9" s="7">
        <v>178</v>
      </c>
      <c r="M9" s="7">
        <v>161</v>
      </c>
      <c r="N9" s="7">
        <v>184</v>
      </c>
      <c r="O9" s="7">
        <v>209</v>
      </c>
      <c r="P9" s="7">
        <v>168</v>
      </c>
      <c r="Q9" s="7">
        <v>137</v>
      </c>
      <c r="R9" s="7">
        <v>163</v>
      </c>
      <c r="U9" s="35"/>
      <c r="V9" s="35"/>
      <c r="W9" s="35"/>
      <c r="X9" s="35"/>
      <c r="Y9" s="35"/>
      <c r="Z9" s="34"/>
    </row>
    <row r="10" spans="1:26" x14ac:dyDescent="0.3">
      <c r="U10" s="35"/>
      <c r="V10" s="35"/>
      <c r="W10" s="35"/>
      <c r="X10" s="35"/>
      <c r="Y10" s="35"/>
      <c r="Z10" s="34"/>
    </row>
    <row r="11" spans="1:26" x14ac:dyDescent="0.3">
      <c r="U11" s="35"/>
      <c r="V11" s="35"/>
      <c r="W11" s="35"/>
      <c r="X11" s="35"/>
      <c r="Y11" s="35"/>
      <c r="Z11" s="34"/>
    </row>
    <row r="12" spans="1:26" x14ac:dyDescent="0.3">
      <c r="C12" t="s">
        <v>10</v>
      </c>
      <c r="U12" s="35"/>
      <c r="V12" s="35"/>
      <c r="W12" s="35"/>
      <c r="X12" s="35"/>
      <c r="Y12" s="35"/>
      <c r="Z12" s="34"/>
    </row>
    <row r="13" spans="1:26" x14ac:dyDescent="0.3">
      <c r="B13" t="s">
        <v>7</v>
      </c>
      <c r="C13" s="40" t="s">
        <v>0</v>
      </c>
      <c r="D13" s="40"/>
      <c r="E13" s="40"/>
      <c r="F13" s="40"/>
      <c r="G13" s="40"/>
      <c r="H13" s="40"/>
      <c r="I13" s="40"/>
      <c r="J13" s="40"/>
      <c r="K13" s="41" t="s">
        <v>1</v>
      </c>
      <c r="L13" s="41"/>
      <c r="M13" s="41"/>
      <c r="N13" s="41"/>
      <c r="O13" s="41"/>
      <c r="P13" s="41"/>
      <c r="Q13" s="41"/>
      <c r="R13" s="41"/>
      <c r="U13" s="35"/>
      <c r="V13" s="35"/>
      <c r="W13" s="35"/>
      <c r="X13" s="35"/>
      <c r="Y13" s="35"/>
      <c r="Z13" s="34"/>
    </row>
    <row r="14" spans="1:26" x14ac:dyDescent="0.3">
      <c r="B14" s="1">
        <v>0</v>
      </c>
      <c r="C14" s="23">
        <v>1.040614709</v>
      </c>
      <c r="D14" s="23">
        <v>0.75960483000000001</v>
      </c>
      <c r="E14" s="23">
        <v>1.10208562</v>
      </c>
      <c r="F14" s="23">
        <v>1.1064764</v>
      </c>
      <c r="G14" s="23">
        <v>0.92645444600000004</v>
      </c>
      <c r="H14" s="23">
        <v>0.98353457700000002</v>
      </c>
      <c r="I14" s="23">
        <v>1.0054884740000001</v>
      </c>
      <c r="J14" s="23">
        <v>1.0757409440000001</v>
      </c>
      <c r="K14" s="24">
        <v>1.1282051280000001</v>
      </c>
      <c r="L14" s="24">
        <v>1.0726495730000001</v>
      </c>
      <c r="M14" s="24">
        <v>0.88461538500000003</v>
      </c>
      <c r="N14" s="24">
        <v>1.0512820510000001</v>
      </c>
      <c r="O14" s="24">
        <v>1.2649572650000001</v>
      </c>
      <c r="P14" s="24">
        <v>1.0213675209999999</v>
      </c>
      <c r="Q14" s="24">
        <v>0.62820512799999995</v>
      </c>
      <c r="R14" s="24">
        <v>0.94871794899999995</v>
      </c>
      <c r="U14" s="35"/>
      <c r="V14" s="35"/>
      <c r="W14" s="35"/>
      <c r="X14" s="35"/>
      <c r="Y14" s="35"/>
      <c r="Z14" s="34"/>
    </row>
    <row r="15" spans="1:26" x14ac:dyDescent="0.3">
      <c r="B15" s="1">
        <v>15</v>
      </c>
      <c r="C15" s="23">
        <v>1.054852321</v>
      </c>
      <c r="D15" s="23">
        <v>1.0578034679999999</v>
      </c>
      <c r="E15" s="23">
        <v>0.68127490000000002</v>
      </c>
      <c r="F15" s="23">
        <v>0.924603175</v>
      </c>
      <c r="G15" s="23">
        <v>1.0521327009999999</v>
      </c>
      <c r="H15" s="23">
        <v>0.85714285700000004</v>
      </c>
      <c r="I15" s="23">
        <v>0.91266375499999997</v>
      </c>
      <c r="J15" s="23">
        <v>0.97142857100000002</v>
      </c>
      <c r="K15" s="24">
        <v>0.787878788</v>
      </c>
      <c r="L15" s="24">
        <v>0.81274900400000005</v>
      </c>
      <c r="M15" s="24">
        <v>0.80676328500000005</v>
      </c>
      <c r="N15" s="24">
        <v>1.0203252030000001</v>
      </c>
      <c r="O15" s="24">
        <v>0.736486486</v>
      </c>
      <c r="P15" s="24">
        <v>0.95815899599999999</v>
      </c>
      <c r="Q15" s="24">
        <v>0.99319727899999999</v>
      </c>
      <c r="R15" s="24">
        <v>0.70270270300000004</v>
      </c>
      <c r="U15" s="35"/>
      <c r="V15" s="35"/>
      <c r="W15" s="35"/>
      <c r="X15" s="35"/>
      <c r="Y15" s="35"/>
      <c r="Z15" s="34"/>
    </row>
    <row r="16" spans="1:26" x14ac:dyDescent="0.3">
      <c r="B16" s="1">
        <v>30</v>
      </c>
      <c r="C16" s="23">
        <v>0.751054852</v>
      </c>
      <c r="D16" s="23">
        <v>0.66473988399999995</v>
      </c>
      <c r="E16" s="23">
        <v>0.54183266900000004</v>
      </c>
      <c r="F16" s="23">
        <v>0.71031745999999996</v>
      </c>
      <c r="G16" s="23">
        <v>0.76303317500000001</v>
      </c>
      <c r="H16" s="23">
        <v>0.852678571</v>
      </c>
      <c r="I16" s="23">
        <v>0.67248908299999999</v>
      </c>
      <c r="J16" s="23">
        <v>0.46122448999999999</v>
      </c>
      <c r="K16" s="24">
        <v>0.57575757599999999</v>
      </c>
      <c r="L16" s="24">
        <v>0.63346613500000004</v>
      </c>
      <c r="M16" s="24">
        <v>0.768115942</v>
      </c>
      <c r="N16" s="24">
        <v>0.78861788600000005</v>
      </c>
      <c r="O16" s="24">
        <v>0.611486486</v>
      </c>
      <c r="P16" s="24">
        <v>0.769874477</v>
      </c>
      <c r="Q16" s="24">
        <v>0.82993197299999999</v>
      </c>
      <c r="R16" s="24">
        <v>0.65765765799999998</v>
      </c>
      <c r="U16" s="35"/>
      <c r="V16" s="35"/>
      <c r="W16" s="35"/>
      <c r="X16" s="35"/>
      <c r="Y16" s="35"/>
      <c r="Z16" s="34"/>
    </row>
    <row r="17" spans="2:26" x14ac:dyDescent="0.3">
      <c r="B17" s="1">
        <v>60</v>
      </c>
      <c r="C17" s="23">
        <v>0.50632911400000002</v>
      </c>
      <c r="D17" s="23">
        <v>0.64161849699999995</v>
      </c>
      <c r="E17" s="23">
        <v>0.48605577700000002</v>
      </c>
      <c r="F17" s="23">
        <v>0.746031746</v>
      </c>
      <c r="G17" s="23">
        <v>0.63981042700000001</v>
      </c>
      <c r="H17" s="23">
        <v>0.76785714299999996</v>
      </c>
      <c r="I17" s="23">
        <v>0.62882096099999996</v>
      </c>
      <c r="J17" s="23">
        <v>0.58367346899999994</v>
      </c>
      <c r="K17" s="24">
        <v>0.537878788</v>
      </c>
      <c r="L17" s="24">
        <v>0.56573705200000002</v>
      </c>
      <c r="M17" s="24">
        <v>0.714975845</v>
      </c>
      <c r="N17" s="24">
        <v>0.67073170699999995</v>
      </c>
      <c r="O17" s="24">
        <v>0.65878378400000004</v>
      </c>
      <c r="P17" s="24">
        <v>0.74895397500000005</v>
      </c>
      <c r="Q17" s="24">
        <v>0.68707483000000003</v>
      </c>
      <c r="R17" s="24">
        <v>0.63063063100000005</v>
      </c>
      <c r="U17" s="35"/>
      <c r="V17" s="35"/>
      <c r="W17" s="35"/>
      <c r="X17" s="35"/>
      <c r="Y17" s="35"/>
      <c r="Z17" s="34"/>
    </row>
    <row r="18" spans="2:26" x14ac:dyDescent="0.3">
      <c r="B18" s="1">
        <v>120</v>
      </c>
      <c r="C18" s="23">
        <v>0.54008438800000003</v>
      </c>
      <c r="D18" s="23">
        <v>0.73988439299999997</v>
      </c>
      <c r="E18" s="23">
        <v>0.58565737100000004</v>
      </c>
      <c r="F18" s="23">
        <v>0.75</v>
      </c>
      <c r="G18" s="23">
        <v>0.68246445499999997</v>
      </c>
      <c r="H18" s="23">
        <v>0.821428571</v>
      </c>
      <c r="I18" s="23">
        <v>0.66812227099999999</v>
      </c>
      <c r="J18" s="23">
        <v>0.61224489800000004</v>
      </c>
      <c r="K18" s="24">
        <v>0.52272727299999999</v>
      </c>
      <c r="L18" s="24">
        <v>0.70916334700000005</v>
      </c>
      <c r="M18" s="24">
        <v>0.77777777800000003</v>
      </c>
      <c r="N18" s="24">
        <v>0.74796748000000002</v>
      </c>
      <c r="O18" s="24">
        <v>0.706081081</v>
      </c>
      <c r="P18" s="24">
        <v>0.70292887000000004</v>
      </c>
      <c r="Q18" s="24">
        <v>0.93197278900000002</v>
      </c>
      <c r="R18" s="24">
        <v>0.73423423399999999</v>
      </c>
      <c r="U18" s="35"/>
      <c r="V18" s="35"/>
      <c r="W18" s="35"/>
      <c r="X18" s="35"/>
      <c r="Y18" s="35"/>
      <c r="Z18" s="34"/>
    </row>
    <row r="19" spans="2:26" x14ac:dyDescent="0.3">
      <c r="U19" s="35"/>
      <c r="V19" s="35"/>
      <c r="W19" s="35"/>
      <c r="X19" s="35"/>
      <c r="Y19" s="35"/>
      <c r="Z19" s="34"/>
    </row>
    <row r="20" spans="2:26" x14ac:dyDescent="0.3">
      <c r="U20" s="35"/>
      <c r="V20" s="35"/>
      <c r="W20" s="35"/>
      <c r="X20" s="35"/>
      <c r="Y20" s="35"/>
      <c r="Z20" s="34"/>
    </row>
    <row r="21" spans="2:26" x14ac:dyDescent="0.3">
      <c r="U21" s="34"/>
      <c r="V21" s="34"/>
      <c r="W21" s="34"/>
      <c r="X21" s="34"/>
      <c r="Y21" s="34"/>
      <c r="Z21" s="34"/>
    </row>
    <row r="23" spans="2:26" x14ac:dyDescent="0.3">
      <c r="S23" t="s">
        <v>44</v>
      </c>
    </row>
    <row r="24" spans="2:26" x14ac:dyDescent="0.3">
      <c r="S24" t="s">
        <v>45</v>
      </c>
    </row>
  </sheetData>
  <mergeCells count="4">
    <mergeCell ref="C13:J13"/>
    <mergeCell ref="K13:R13"/>
    <mergeCell ref="C4:J4"/>
    <mergeCell ref="K4:R4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D901E-D715-4B06-BEEB-E4CADEFAC173}">
  <dimension ref="A3:E15"/>
  <sheetViews>
    <sheetView workbookViewId="0">
      <selection activeCell="E5" sqref="E5"/>
    </sheetView>
  </sheetViews>
  <sheetFormatPr defaultColWidth="8.77734375" defaultRowHeight="15.05" x14ac:dyDescent="0.3"/>
  <sheetData>
    <row r="3" spans="1:5" x14ac:dyDescent="0.3">
      <c r="A3" s="13" t="s">
        <v>35</v>
      </c>
      <c r="B3" t="s">
        <v>13</v>
      </c>
    </row>
    <row r="4" spans="1:5" ht="15.75" thickBot="1" x14ac:dyDescent="0.35">
      <c r="B4" s="30" t="s">
        <v>0</v>
      </c>
      <c r="C4" s="30" t="s">
        <v>1</v>
      </c>
      <c r="E4" t="s">
        <v>44</v>
      </c>
    </row>
    <row r="5" spans="1:5" x14ac:dyDescent="0.3">
      <c r="B5" s="29">
        <v>3.1030000000000002</v>
      </c>
      <c r="C5" s="12">
        <v>2.7269999999999999</v>
      </c>
      <c r="E5" t="s">
        <v>45</v>
      </c>
    </row>
    <row r="6" spans="1:5" x14ac:dyDescent="0.3">
      <c r="B6" s="10">
        <v>3.1139999999999999</v>
      </c>
      <c r="C6" s="11">
        <v>2.903</v>
      </c>
    </row>
    <row r="7" spans="1:5" x14ac:dyDescent="0.3">
      <c r="B7" s="10">
        <v>2.5529999999999999</v>
      </c>
      <c r="C7" s="11">
        <v>3.121</v>
      </c>
    </row>
    <row r="8" spans="1:5" x14ac:dyDescent="0.3">
      <c r="B8" s="10">
        <v>3.3090000000000002</v>
      </c>
      <c r="C8" s="11">
        <v>3.379</v>
      </c>
    </row>
    <row r="9" spans="1:5" x14ac:dyDescent="0.3">
      <c r="B9" s="10">
        <v>3.2589999999999999</v>
      </c>
      <c r="C9" s="11">
        <v>2.992</v>
      </c>
    </row>
    <row r="10" spans="1:5" x14ac:dyDescent="0.3">
      <c r="B10" s="10">
        <v>3.38</v>
      </c>
      <c r="C10" s="11">
        <v>3.339</v>
      </c>
    </row>
    <row r="11" spans="1:5" x14ac:dyDescent="0.3">
      <c r="B11" s="10">
        <v>3.0510000000000002</v>
      </c>
      <c r="C11" s="11">
        <v>3.29</v>
      </c>
    </row>
    <row r="12" spans="1:5" x14ac:dyDescent="0.3">
      <c r="B12" s="10">
        <v>2.86</v>
      </c>
      <c r="C12" s="11">
        <v>2.8319999999999999</v>
      </c>
    </row>
    <row r="13" spans="1:5" x14ac:dyDescent="0.3">
      <c r="B13" s="1"/>
    </row>
    <row r="14" spans="1:5" x14ac:dyDescent="0.3">
      <c r="A14" t="s">
        <v>39</v>
      </c>
      <c r="B14" s="1">
        <f>TTEST(B5:B12,C5:C12,2,2)</f>
        <v>0.96504422487528718</v>
      </c>
    </row>
    <row r="15" spans="1:5" x14ac:dyDescent="0.3">
      <c r="B15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58D4F-320C-4C22-BC0D-ACB7DF5494AE}">
  <dimension ref="A2:G13"/>
  <sheetViews>
    <sheetView workbookViewId="0">
      <selection activeCell="G3" sqref="G3"/>
    </sheetView>
  </sheetViews>
  <sheetFormatPr defaultColWidth="8.77734375" defaultRowHeight="15.05" x14ac:dyDescent="0.3"/>
  <cols>
    <col min="2" max="2" width="20.77734375" customWidth="1"/>
  </cols>
  <sheetData>
    <row r="2" spans="1:7" ht="15.75" thickBot="1" x14ac:dyDescent="0.35">
      <c r="A2" s="13" t="s">
        <v>36</v>
      </c>
      <c r="B2" t="s">
        <v>14</v>
      </c>
      <c r="C2" s="30" t="s">
        <v>0</v>
      </c>
      <c r="D2" s="30" t="s">
        <v>1</v>
      </c>
      <c r="G2" t="s">
        <v>44</v>
      </c>
    </row>
    <row r="3" spans="1:7" x14ac:dyDescent="0.3">
      <c r="C3" s="29">
        <v>0.60024999999999995</v>
      </c>
      <c r="D3" s="12">
        <v>0.77200000000000002</v>
      </c>
      <c r="G3" t="s">
        <v>45</v>
      </c>
    </row>
    <row r="4" spans="1:7" x14ac:dyDescent="0.3">
      <c r="C4" s="10">
        <v>0.374</v>
      </c>
      <c r="D4" s="11">
        <v>0.67074999999999996</v>
      </c>
    </row>
    <row r="5" spans="1:7" x14ac:dyDescent="0.3">
      <c r="C5" s="10">
        <v>0.43924999999999997</v>
      </c>
      <c r="D5" s="11">
        <v>0.69899999999999995</v>
      </c>
    </row>
    <row r="6" spans="1:7" x14ac:dyDescent="0.3">
      <c r="C6" s="10">
        <v>1.1559999999999999</v>
      </c>
      <c r="D6" s="11">
        <v>2.2167500000000002</v>
      </c>
    </row>
    <row r="7" spans="1:7" x14ac:dyDescent="0.3">
      <c r="C7" s="10">
        <v>1.3807499999999999</v>
      </c>
      <c r="D7" s="11">
        <v>1.4517500000000001</v>
      </c>
    </row>
    <row r="8" spans="1:7" x14ac:dyDescent="0.3">
      <c r="C8" s="10">
        <v>1.3325</v>
      </c>
      <c r="D8" s="11">
        <v>1.3680000000000001</v>
      </c>
    </row>
    <row r="9" spans="1:7" x14ac:dyDescent="0.3">
      <c r="C9" s="10">
        <v>1.1214999999999999</v>
      </c>
      <c r="D9" s="11">
        <v>1.153</v>
      </c>
    </row>
    <row r="10" spans="1:7" x14ac:dyDescent="0.3">
      <c r="C10" s="10">
        <v>0.41749999999999998</v>
      </c>
      <c r="D10" s="11">
        <v>1.2030000000000001</v>
      </c>
    </row>
    <row r="13" spans="1:7" x14ac:dyDescent="0.3">
      <c r="B13" t="s">
        <v>39</v>
      </c>
      <c r="C13">
        <f>TTEST(C3:C10,D3:D10,2,2)</f>
        <v>0.175904857875098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E571B-4D5F-47D8-A094-60BED97C8C06}">
  <dimension ref="A2:F13"/>
  <sheetViews>
    <sheetView workbookViewId="0">
      <selection activeCell="F3" sqref="F3"/>
    </sheetView>
  </sheetViews>
  <sheetFormatPr defaultColWidth="8.77734375" defaultRowHeight="15.05" x14ac:dyDescent="0.3"/>
  <sheetData>
    <row r="2" spans="1:6" ht="15.75" thickBot="1" x14ac:dyDescent="0.35">
      <c r="A2" s="13" t="s">
        <v>37</v>
      </c>
      <c r="B2" t="s">
        <v>15</v>
      </c>
      <c r="C2" s="30" t="s">
        <v>0</v>
      </c>
      <c r="D2" s="30" t="s">
        <v>1</v>
      </c>
      <c r="F2" t="s">
        <v>44</v>
      </c>
    </row>
    <row r="3" spans="1:6" x14ac:dyDescent="0.3">
      <c r="C3" s="29">
        <v>4.7</v>
      </c>
      <c r="D3" s="12">
        <v>4.5</v>
      </c>
      <c r="F3" t="s">
        <v>45</v>
      </c>
    </row>
    <row r="4" spans="1:6" x14ac:dyDescent="0.3">
      <c r="C4" s="10">
        <v>4.5999999999999996</v>
      </c>
      <c r="D4" s="11">
        <v>4.5999999999999996</v>
      </c>
    </row>
    <row r="5" spans="1:6" x14ac:dyDescent="0.3">
      <c r="C5" s="10">
        <v>4.7</v>
      </c>
      <c r="D5" s="11">
        <v>4.4000000000000004</v>
      </c>
    </row>
    <row r="6" spans="1:6" x14ac:dyDescent="0.3">
      <c r="C6" s="10">
        <v>4.5999999999999996</v>
      </c>
      <c r="D6" s="11">
        <v>4.4000000000000004</v>
      </c>
    </row>
    <row r="7" spans="1:6" x14ac:dyDescent="0.3">
      <c r="C7" s="10">
        <v>5</v>
      </c>
      <c r="D7" s="11">
        <v>4.7</v>
      </c>
    </row>
    <row r="8" spans="1:6" x14ac:dyDescent="0.3">
      <c r="C8" s="10">
        <v>4.7</v>
      </c>
      <c r="D8" s="11">
        <v>4.5999999999999996</v>
      </c>
    </row>
    <row r="9" spans="1:6" x14ac:dyDescent="0.3">
      <c r="C9" s="10">
        <v>4.9000000000000004</v>
      </c>
      <c r="D9" s="11">
        <v>4.5999999999999996</v>
      </c>
    </row>
    <row r="10" spans="1:6" x14ac:dyDescent="0.3">
      <c r="C10" s="10">
        <v>4.8</v>
      </c>
      <c r="D10" s="11">
        <v>4</v>
      </c>
    </row>
    <row r="13" spans="1:6" x14ac:dyDescent="0.3">
      <c r="B13" t="s">
        <v>39</v>
      </c>
      <c r="C13">
        <f>TTEST(C3:C10,D3:D10,2,2)</f>
        <v>9.8215452192391053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9D11D-9272-4ABA-BDB3-0DC4A662B4A0}">
  <dimension ref="A2:R104"/>
  <sheetViews>
    <sheetView topLeftCell="A15" zoomScale="59" workbookViewId="0">
      <selection activeCell="B104" sqref="B104"/>
    </sheetView>
  </sheetViews>
  <sheetFormatPr defaultColWidth="8.77734375" defaultRowHeight="15.05" x14ac:dyDescent="0.3"/>
  <cols>
    <col min="2" max="2" width="11.33203125" customWidth="1"/>
  </cols>
  <sheetData>
    <row r="2" spans="1:18" x14ac:dyDescent="0.3">
      <c r="A2" s="13" t="s">
        <v>38</v>
      </c>
      <c r="B2" t="s">
        <v>16</v>
      </c>
    </row>
    <row r="3" spans="1:18" x14ac:dyDescent="0.3">
      <c r="C3" t="s">
        <v>6</v>
      </c>
    </row>
    <row r="4" spans="1:18" x14ac:dyDescent="0.3">
      <c r="B4" t="s">
        <v>7</v>
      </c>
      <c r="C4" s="42" t="s">
        <v>0</v>
      </c>
      <c r="D4" s="42"/>
      <c r="E4" s="42"/>
      <c r="F4" s="42"/>
      <c r="G4" s="42"/>
      <c r="H4" s="42"/>
      <c r="I4" s="42"/>
      <c r="J4" s="43"/>
      <c r="K4" s="44" t="s">
        <v>1</v>
      </c>
      <c r="L4" s="44"/>
      <c r="M4" s="44"/>
      <c r="N4" s="44"/>
      <c r="O4" s="44"/>
      <c r="P4" s="44"/>
      <c r="Q4" s="44"/>
      <c r="R4" s="44"/>
    </row>
    <row r="5" spans="1:18" x14ac:dyDescent="0.3">
      <c r="B5" s="1">
        <v>0</v>
      </c>
      <c r="C5" s="10">
        <v>1.7214</v>
      </c>
      <c r="D5" s="10">
        <v>1.1554</v>
      </c>
      <c r="E5" s="10">
        <v>0.75600000000000001</v>
      </c>
      <c r="F5" s="10">
        <v>2.4580000000000002</v>
      </c>
      <c r="G5" s="10">
        <v>1.4501999999999999</v>
      </c>
      <c r="H5" s="10">
        <v>1.66</v>
      </c>
      <c r="I5" s="10">
        <v>2.008</v>
      </c>
      <c r="J5" s="10">
        <v>1.1557999999999999</v>
      </c>
      <c r="K5" s="7">
        <v>1.5124</v>
      </c>
      <c r="L5" s="7">
        <v>2.234</v>
      </c>
      <c r="M5" s="7">
        <v>1.8093999999999999</v>
      </c>
      <c r="N5" s="7">
        <v>2.4</v>
      </c>
      <c r="O5" s="7">
        <v>3.75</v>
      </c>
      <c r="P5" s="7">
        <v>1.7929999999999999</v>
      </c>
      <c r="Q5" s="7">
        <v>1.2576000000000001</v>
      </c>
      <c r="R5" s="7">
        <v>1.7076</v>
      </c>
    </row>
    <row r="6" spans="1:18" x14ac:dyDescent="0.3">
      <c r="B6" s="1">
        <v>2</v>
      </c>
      <c r="C6" s="10">
        <v>1.2995000000000001</v>
      </c>
      <c r="D6" s="10">
        <v>0.98475000000000001</v>
      </c>
      <c r="E6" s="10">
        <v>1.04175</v>
      </c>
      <c r="F6" s="10">
        <v>2.4155000000000002</v>
      </c>
      <c r="G6" s="10">
        <v>3.5</v>
      </c>
      <c r="H6" s="10">
        <v>1.53975</v>
      </c>
      <c r="I6" s="10">
        <v>2.29725</v>
      </c>
      <c r="J6" s="10">
        <v>1.1174999999999999</v>
      </c>
      <c r="K6" s="7">
        <v>4.93</v>
      </c>
      <c r="L6" s="7">
        <v>4.3224999999999998</v>
      </c>
      <c r="M6" s="7">
        <v>3.8849999999999998</v>
      </c>
      <c r="N6" s="7">
        <v>4.18</v>
      </c>
      <c r="O6" s="7">
        <v>5.1725000000000003</v>
      </c>
      <c r="P6" s="7">
        <v>3.3125</v>
      </c>
      <c r="Q6" s="7">
        <v>2.6349999999999998</v>
      </c>
      <c r="R6" s="7">
        <v>3.25</v>
      </c>
    </row>
    <row r="7" spans="1:18" x14ac:dyDescent="0.3">
      <c r="B7" s="1">
        <v>5</v>
      </c>
      <c r="C7" s="10">
        <v>1.19875</v>
      </c>
      <c r="D7" s="33"/>
      <c r="E7" s="10">
        <v>1.3320000000000001</v>
      </c>
      <c r="F7" s="10">
        <v>3.7075</v>
      </c>
      <c r="G7" s="10">
        <v>3.6619999999999999</v>
      </c>
      <c r="H7" s="10">
        <v>1.7455000000000001</v>
      </c>
      <c r="I7" s="10">
        <v>3.4849999999999999</v>
      </c>
      <c r="J7" s="10">
        <v>0.43735000000000002</v>
      </c>
      <c r="K7" s="7">
        <v>3.4725000000000001</v>
      </c>
      <c r="L7" s="7">
        <v>3.8875000000000002</v>
      </c>
      <c r="M7" s="7">
        <v>2.49275</v>
      </c>
      <c r="N7" s="7">
        <v>3.8725000000000001</v>
      </c>
      <c r="O7" s="7">
        <v>3.28</v>
      </c>
      <c r="P7" s="7">
        <v>3.87</v>
      </c>
      <c r="Q7" s="7">
        <v>2.6875</v>
      </c>
      <c r="R7" s="7">
        <v>2.7549999999999999</v>
      </c>
    </row>
    <row r="8" spans="1:18" x14ac:dyDescent="0.3">
      <c r="B8" s="1">
        <v>10</v>
      </c>
      <c r="C8" s="10">
        <v>1.8184</v>
      </c>
      <c r="D8" s="10">
        <v>1.008</v>
      </c>
      <c r="E8" s="10">
        <v>1.1772</v>
      </c>
      <c r="F8" s="10">
        <v>2.1059999999999999</v>
      </c>
      <c r="G8" s="10">
        <v>3.218</v>
      </c>
      <c r="H8" s="10">
        <v>2.258</v>
      </c>
      <c r="I8" s="10">
        <v>1.1295999999999999</v>
      </c>
      <c r="J8" s="10">
        <v>0.95279999999999998</v>
      </c>
      <c r="K8" s="7">
        <v>2.5379999999999998</v>
      </c>
      <c r="L8" s="7">
        <v>3.55</v>
      </c>
      <c r="M8" s="7">
        <v>3.02</v>
      </c>
      <c r="N8" s="7">
        <v>2.76</v>
      </c>
      <c r="O8" s="7">
        <v>5.67</v>
      </c>
      <c r="P8" s="7">
        <v>3.214</v>
      </c>
      <c r="Q8" s="7">
        <v>2.3919999999999999</v>
      </c>
      <c r="R8" s="7">
        <v>2.742</v>
      </c>
    </row>
    <row r="9" spans="1:18" x14ac:dyDescent="0.3">
      <c r="B9" s="1">
        <v>15</v>
      </c>
      <c r="C9" s="10">
        <v>1.2909999999999999</v>
      </c>
      <c r="D9" s="10">
        <v>1.5765</v>
      </c>
      <c r="E9" s="10">
        <v>0.72419999999999995</v>
      </c>
      <c r="F9" s="10">
        <v>2.028</v>
      </c>
      <c r="G9" s="10">
        <v>2.5339999999999998</v>
      </c>
      <c r="H9" s="10">
        <v>2.2360000000000002</v>
      </c>
      <c r="I9" s="10">
        <v>1.9036</v>
      </c>
      <c r="J9" s="10">
        <v>1.1317999999999999</v>
      </c>
      <c r="K9" s="7">
        <v>3.226</v>
      </c>
      <c r="L9" s="7">
        <v>2.9359999999999999</v>
      </c>
      <c r="M9" s="7">
        <v>2.806</v>
      </c>
      <c r="N9" s="7">
        <v>2.794</v>
      </c>
      <c r="O9" s="7">
        <v>6.3140000000000001</v>
      </c>
      <c r="P9" s="7">
        <v>2.9780000000000002</v>
      </c>
      <c r="Q9" s="7">
        <v>1.8966000000000001</v>
      </c>
      <c r="R9" s="7">
        <v>3.3919999999999999</v>
      </c>
    </row>
    <row r="10" spans="1:18" x14ac:dyDescent="0.3">
      <c r="D10" s="13" t="s">
        <v>43</v>
      </c>
    </row>
    <row r="103" spans="2:2" x14ac:dyDescent="0.3">
      <c r="B103" t="s">
        <v>44</v>
      </c>
    </row>
    <row r="104" spans="2:2" x14ac:dyDescent="0.3">
      <c r="B104" t="s">
        <v>45</v>
      </c>
    </row>
  </sheetData>
  <mergeCells count="2">
    <mergeCell ref="C4:J4"/>
    <mergeCell ref="K4:R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B</vt:lpstr>
      <vt:lpstr>Fig 1C</vt:lpstr>
      <vt:lpstr>Fig 1D</vt:lpstr>
      <vt:lpstr>Fig 1E</vt:lpstr>
      <vt:lpstr>Fig 1F</vt:lpstr>
      <vt:lpstr>Fig 1G</vt:lpstr>
      <vt:lpstr>Fig 1H</vt:lpstr>
      <vt:lpstr>Fig 1I</vt:lpstr>
      <vt:lpstr>Fig 1J</vt:lpstr>
      <vt:lpstr>Fig 1L</vt:lpstr>
      <vt:lpstr>Fig 1M</vt:lpstr>
      <vt:lpstr>Fig 1N</vt:lpstr>
      <vt:lpstr>Fig 1O</vt:lpstr>
      <vt:lpstr>Fig 1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rald Grandl</dc:creator>
  <cp:keywords/>
  <dc:description/>
  <cp:lastModifiedBy>Gerald Grandl</cp:lastModifiedBy>
  <cp:revision/>
  <dcterms:created xsi:type="dcterms:W3CDTF">2023-10-08T15:51:42Z</dcterms:created>
  <dcterms:modified xsi:type="dcterms:W3CDTF">2024-01-04T12:11:33Z</dcterms:modified>
  <cp:category/>
  <cp:contentStatus/>
</cp:coreProperties>
</file>